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516" yWindow="168" windowWidth="18708" windowHeight="6972" firstSheet="1" activeTab="1"/>
  </bookViews>
  <sheets>
    <sheet name="Conserved miRNA (差異表現)" sheetId="10" r:id="rId1"/>
    <sheet name="Table_S1" sheetId="6" r:id="rId2"/>
    <sheet name="Sheet1" sheetId="11" r:id="rId3"/>
  </sheets>
  <calcPr calcId="125725"/>
</workbook>
</file>

<file path=xl/calcChain.xml><?xml version="1.0" encoding="utf-8"?>
<calcChain xmlns="http://schemas.openxmlformats.org/spreadsheetml/2006/main">
  <c r="O4" i="6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84"/>
  <c r="O87"/>
  <c r="O82"/>
  <c r="O83"/>
  <c r="O85"/>
  <c r="O86"/>
  <c r="O88"/>
  <c r="O89"/>
  <c r="O90"/>
  <c r="O91"/>
  <c r="O92"/>
  <c r="O93"/>
  <c r="O94"/>
  <c r="O95"/>
  <c r="O96"/>
  <c r="O97"/>
  <c r="O98"/>
  <c r="O99"/>
  <c r="O100"/>
  <c r="O101"/>
  <c r="O102"/>
  <c r="O103"/>
  <c r="O107"/>
  <c r="O104"/>
  <c r="O105"/>
  <c r="O106"/>
  <c r="O108"/>
  <c r="O109"/>
  <c r="O110"/>
  <c r="O111"/>
  <c r="O112"/>
  <c r="O113"/>
  <c r="O114"/>
  <c r="O115"/>
  <c r="O116"/>
  <c r="O117"/>
  <c r="O118"/>
  <c r="O119"/>
  <c r="O120"/>
  <c r="O121"/>
  <c r="O122"/>
  <c r="O123"/>
  <c r="O124"/>
  <c r="O125"/>
  <c r="O126"/>
  <c r="O127"/>
  <c r="O128"/>
  <c r="O129"/>
  <c r="O130"/>
  <c r="O131"/>
  <c r="O132"/>
  <c r="O133"/>
  <c r="O134"/>
  <c r="O135"/>
  <c r="O136"/>
  <c r="O137"/>
  <c r="O138"/>
  <c r="O139"/>
  <c r="O140"/>
  <c r="O141"/>
  <c r="O142"/>
  <c r="O143"/>
  <c r="O144"/>
  <c r="O145"/>
  <c r="O146"/>
  <c r="O147"/>
  <c r="O148"/>
  <c r="O149"/>
  <c r="O150"/>
  <c r="O151"/>
  <c r="O152"/>
  <c r="O153"/>
  <c r="O154"/>
  <c r="O155"/>
  <c r="O156"/>
  <c r="O157"/>
  <c r="O158"/>
  <c r="O160"/>
  <c r="O159"/>
  <c r="O161"/>
  <c r="O162"/>
  <c r="O163"/>
  <c r="O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4"/>
  <c r="M87"/>
  <c r="M82"/>
  <c r="M83"/>
  <c r="M85"/>
  <c r="M86"/>
  <c r="M88"/>
  <c r="M89"/>
  <c r="M90"/>
  <c r="M91"/>
  <c r="M92"/>
  <c r="M93"/>
  <c r="M94"/>
  <c r="M95"/>
  <c r="M96"/>
  <c r="M97"/>
  <c r="M98"/>
  <c r="M99"/>
  <c r="M100"/>
  <c r="M101"/>
  <c r="M102"/>
  <c r="M103"/>
  <c r="M107"/>
  <c r="M104"/>
  <c r="M105"/>
  <c r="M106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7"/>
  <c r="M128"/>
  <c r="M129"/>
  <c r="M130"/>
  <c r="M131"/>
  <c r="M132"/>
  <c r="M133"/>
  <c r="M134"/>
  <c r="M135"/>
  <c r="M136"/>
  <c r="M137"/>
  <c r="M138"/>
  <c r="M139"/>
  <c r="M140"/>
  <c r="M141"/>
  <c r="M142"/>
  <c r="M143"/>
  <c r="M144"/>
  <c r="M145"/>
  <c r="M146"/>
  <c r="M147"/>
  <c r="M148"/>
  <c r="M149"/>
  <c r="M150"/>
  <c r="M151"/>
  <c r="M152"/>
  <c r="M153"/>
  <c r="M154"/>
  <c r="M155"/>
  <c r="M156"/>
  <c r="M157"/>
  <c r="M158"/>
  <c r="M160"/>
  <c r="M159"/>
  <c r="M161"/>
  <c r="M162"/>
  <c r="M163"/>
  <c r="M3"/>
  <c r="Q4"/>
  <c r="Q5"/>
  <c r="Q6"/>
  <c r="Q7"/>
  <c r="Q9"/>
  <c r="Q14"/>
  <c r="Q15"/>
  <c r="Q16"/>
  <c r="Q17"/>
  <c r="Q18"/>
  <c r="Q20"/>
  <c r="Q21"/>
  <c r="Q22"/>
  <c r="Q23"/>
  <c r="Q25"/>
  <c r="Q26"/>
  <c r="Q27"/>
  <c r="Q29"/>
  <c r="Q30"/>
  <c r="Q32"/>
  <c r="Q33"/>
  <c r="Q34"/>
  <c r="Q36"/>
  <c r="Q37"/>
  <c r="Q39"/>
  <c r="Q40"/>
  <c r="Q38"/>
  <c r="Q42"/>
  <c r="Q43"/>
  <c r="Q44"/>
  <c r="Q45"/>
  <c r="Q46"/>
  <c r="Q47"/>
  <c r="Q48"/>
  <c r="Q49"/>
  <c r="Q50"/>
  <c r="Q51"/>
  <c r="Q52"/>
  <c r="Q53"/>
  <c r="Q54"/>
  <c r="Q55"/>
  <c r="Q56"/>
  <c r="Q58"/>
  <c r="Q59"/>
  <c r="Q60"/>
  <c r="Q61"/>
  <c r="Q62"/>
  <c r="Q63"/>
  <c r="Q64"/>
  <c r="Q65"/>
  <c r="Q66"/>
  <c r="Q67"/>
  <c r="Q68"/>
  <c r="Q69"/>
  <c r="Q70"/>
  <c r="Q71"/>
  <c r="Q73"/>
  <c r="Q79"/>
  <c r="Q80"/>
  <c r="Q81"/>
  <c r="Q84"/>
  <c r="Q87"/>
  <c r="Q82"/>
  <c r="Q86"/>
  <c r="Q88"/>
  <c r="Q90"/>
  <c r="Q91"/>
  <c r="Q94"/>
  <c r="Q98"/>
  <c r="Q96"/>
  <c r="Q95"/>
  <c r="Q99"/>
  <c r="Q100"/>
  <c r="Q101"/>
  <c r="Q102"/>
  <c r="Q103"/>
  <c r="Q107"/>
  <c r="Q104"/>
  <c r="Q105"/>
  <c r="Q106"/>
  <c r="Q108"/>
  <c r="Q109"/>
  <c r="Q110"/>
  <c r="Q111"/>
  <c r="Q113"/>
  <c r="Q114"/>
  <c r="Q115"/>
  <c r="Q116"/>
  <c r="Q117"/>
  <c r="Q118"/>
  <c r="Q119"/>
  <c r="Q121"/>
  <c r="Q122"/>
  <c r="Q123"/>
  <c r="Q124"/>
  <c r="Q125"/>
  <c r="Q126"/>
  <c r="Q130"/>
  <c r="Q131"/>
  <c r="Q132"/>
  <c r="Q133"/>
  <c r="Q134"/>
  <c r="Q135"/>
  <c r="Q138"/>
  <c r="Q139"/>
  <c r="Q140"/>
  <c r="Q141"/>
  <c r="Q145"/>
  <c r="Q146"/>
  <c r="Q148"/>
  <c r="Q149"/>
  <c r="Q150"/>
  <c r="Q154"/>
  <c r="Q157"/>
  <c r="Q158"/>
  <c r="Q159"/>
  <c r="Q3"/>
  <c r="K163"/>
  <c r="K162"/>
  <c r="K161"/>
  <c r="K159"/>
  <c r="K160"/>
  <c r="K158"/>
  <c r="K157"/>
  <c r="K156"/>
  <c r="K155"/>
  <c r="K154"/>
  <c r="K153"/>
  <c r="K152"/>
  <c r="K151"/>
  <c r="K150"/>
  <c r="K149"/>
  <c r="K148"/>
  <c r="K147"/>
  <c r="K146"/>
  <c r="K145"/>
  <c r="K144"/>
  <c r="K143"/>
  <c r="K142"/>
  <c r="K141"/>
  <c r="K140"/>
  <c r="K139"/>
  <c r="K138"/>
  <c r="K135"/>
  <c r="K136"/>
  <c r="K137"/>
  <c r="K134"/>
  <c r="K133"/>
  <c r="K132"/>
  <c r="K131"/>
  <c r="K130"/>
  <c r="K128"/>
  <c r="K129"/>
  <c r="K127"/>
  <c r="K126"/>
  <c r="K125"/>
  <c r="K124"/>
  <c r="K122"/>
  <c r="K121"/>
  <c r="K120"/>
  <c r="K117"/>
  <c r="K119"/>
  <c r="K118"/>
  <c r="K116"/>
  <c r="K115"/>
  <c r="K113"/>
  <c r="K114"/>
  <c r="K112"/>
  <c r="K111"/>
  <c r="K110"/>
  <c r="K109"/>
  <c r="K108"/>
  <c r="K99"/>
  <c r="K106"/>
  <c r="K105"/>
  <c r="K104"/>
  <c r="K107"/>
  <c r="K103"/>
  <c r="K102"/>
  <c r="K100"/>
  <c r="K97"/>
  <c r="K94"/>
  <c r="K96"/>
  <c r="K95"/>
  <c r="K98"/>
  <c r="K90"/>
  <c r="K92"/>
  <c r="K91"/>
  <c r="K93"/>
  <c r="K89"/>
  <c r="K88"/>
  <c r="K86"/>
  <c r="K85"/>
  <c r="K84"/>
  <c r="K83"/>
  <c r="K82"/>
  <c r="K87"/>
  <c r="K70"/>
  <c r="K73"/>
  <c r="K74"/>
  <c r="K76"/>
  <c r="K80"/>
  <c r="K81"/>
  <c r="K79"/>
  <c r="K78"/>
  <c r="K77"/>
  <c r="K75"/>
  <c r="K72"/>
  <c r="K71"/>
  <c r="K69"/>
  <c r="K68"/>
  <c r="K66"/>
  <c r="K67"/>
  <c r="K65"/>
  <c r="K64"/>
  <c r="K63"/>
  <c r="K62"/>
  <c r="K61"/>
  <c r="K60"/>
  <c r="K53"/>
  <c r="K59"/>
  <c r="K58"/>
  <c r="K57"/>
  <c r="K54"/>
  <c r="K55"/>
  <c r="K52"/>
  <c r="K56"/>
  <c r="K51"/>
  <c r="K49"/>
  <c r="K48"/>
  <c r="K47"/>
  <c r="K50"/>
  <c r="K46"/>
  <c r="K45"/>
  <c r="K44"/>
  <c r="K43"/>
  <c r="K42"/>
  <c r="K38"/>
  <c r="K41"/>
  <c r="K40"/>
  <c r="K39"/>
  <c r="K37"/>
  <c r="K36"/>
  <c r="K35"/>
  <c r="K34"/>
  <c r="K33"/>
  <c r="K32"/>
  <c r="K31"/>
  <c r="K30"/>
  <c r="K29"/>
  <c r="K28"/>
  <c r="K101"/>
  <c r="K26"/>
  <c r="K25"/>
  <c r="K27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</calcChain>
</file>

<file path=xl/sharedStrings.xml><?xml version="1.0" encoding="utf-8"?>
<sst xmlns="http://schemas.openxmlformats.org/spreadsheetml/2006/main" count="1238" uniqueCount="675">
  <si>
    <t>p-value</t>
  </si>
  <si>
    <t>NA</t>
  </si>
  <si>
    <t>A01</t>
  </si>
  <si>
    <t>-</t>
  </si>
  <si>
    <t>+</t>
  </si>
  <si>
    <t>A02</t>
  </si>
  <si>
    <t>A03</t>
  </si>
  <si>
    <t>A04</t>
  </si>
  <si>
    <t>A05</t>
  </si>
  <si>
    <t>A06</t>
  </si>
  <si>
    <t>A07</t>
  </si>
  <si>
    <t>A09</t>
  </si>
  <si>
    <t>A10</t>
  </si>
  <si>
    <t>chrom</t>
    <phoneticPr fontId="1"/>
  </si>
  <si>
    <t>strand</t>
    <phoneticPr fontId="1"/>
  </si>
  <si>
    <t>start</t>
    <phoneticPr fontId="1"/>
  </si>
  <si>
    <t>end</t>
    <phoneticPr fontId="1"/>
  </si>
  <si>
    <t>A08</t>
  </si>
  <si>
    <t>Signature
(p-value &lt; 0.001)</t>
    <phoneticPr fontId="1"/>
  </si>
  <si>
    <t>ath-miR159b</t>
  </si>
  <si>
    <t>aly-miR408*</t>
  </si>
  <si>
    <t>aau-miR168</t>
  </si>
  <si>
    <t>bra-miR160a*</t>
  </si>
  <si>
    <t>aly-miR160b*</t>
  </si>
  <si>
    <t>aly-miR166e*</t>
  </si>
  <si>
    <t>bol-miR398a*</t>
  </si>
  <si>
    <t>smo-miR408</t>
  </si>
  <si>
    <t>aly-miR399c*</t>
  </si>
  <si>
    <t>aly-miR171c*</t>
  </si>
  <si>
    <t>aly-miR169j*</t>
  </si>
  <si>
    <t>ath-miR164c</t>
  </si>
  <si>
    <t>aly-miR159a*</t>
  </si>
  <si>
    <t>aly-miR156d*</t>
  </si>
  <si>
    <t>aly-miR172a*</t>
  </si>
  <si>
    <t>bra-miR172b*</t>
  </si>
  <si>
    <t>aly-miR166b*</t>
  </si>
  <si>
    <t>zma-miR164f*</t>
  </si>
  <si>
    <t>aly-miR164b*</t>
  </si>
  <si>
    <t>aly-miR164c*</t>
  </si>
  <si>
    <t>aly-miR166f*</t>
  </si>
  <si>
    <t>mtr-miR5205b</t>
  </si>
  <si>
    <t>osa-miR164e</t>
  </si>
  <si>
    <t>osa-miR168a-3p</t>
  </si>
  <si>
    <t>aly-miR160c*</t>
  </si>
  <si>
    <t>aly-miR162a*</t>
  </si>
  <si>
    <t>aly-miR172c*</t>
  </si>
  <si>
    <t>ath-miR162a</t>
  </si>
  <si>
    <t>ath-miR172c</t>
  </si>
  <si>
    <t>ath-miR172e</t>
  </si>
  <si>
    <t>ath-miR319a</t>
  </si>
  <si>
    <t>osa-miR159c</t>
  </si>
  <si>
    <t>ptc-miR159f</t>
  </si>
  <si>
    <t>ptc-miR472a</t>
  </si>
  <si>
    <t>zma-miR172d*</t>
  </si>
  <si>
    <t>Family</t>
    <phoneticPr fontId="4" type="noConversion"/>
  </si>
  <si>
    <t>miRNA</t>
    <phoneticPr fontId="4" type="noConversion"/>
  </si>
  <si>
    <t>Homolog</t>
    <phoneticPr fontId="4" type="noConversion"/>
  </si>
  <si>
    <t>miR162</t>
  </si>
  <si>
    <t>miR400</t>
  </si>
  <si>
    <t>miR391</t>
  </si>
  <si>
    <t>miR5256</t>
  </si>
  <si>
    <t>miR172</t>
  </si>
  <si>
    <t>miR824</t>
  </si>
  <si>
    <t>miR1885</t>
  </si>
  <si>
    <t>miR2911</t>
  </si>
  <si>
    <t>miR168</t>
  </si>
  <si>
    <t>miR5054</t>
  </si>
  <si>
    <t>miR5083</t>
  </si>
  <si>
    <t>miR408</t>
  </si>
  <si>
    <t>miR858</t>
  </si>
  <si>
    <t>miR166</t>
  </si>
  <si>
    <t>miR5161</t>
  </si>
  <si>
    <t>miR5141</t>
  </si>
  <si>
    <t>miR3711</t>
  </si>
  <si>
    <t>miR1511</t>
  </si>
  <si>
    <t>miR156</t>
    <phoneticPr fontId="3" type="noConversion"/>
  </si>
  <si>
    <t>UGACAGAAGAGAGUGAGCACA</t>
  </si>
  <si>
    <t>UUGACAGAAGAAAGAGAGCAC</t>
  </si>
  <si>
    <t>UUGACAGAAGAGAGAGAGCACA</t>
  </si>
  <si>
    <t>UGACAGAAGAAAGAGAGCAC</t>
  </si>
  <si>
    <t>UGACAGAAGAGAGAGAGCAG</t>
  </si>
  <si>
    <t>bgy-miR156</t>
    <phoneticPr fontId="3" type="noConversion"/>
  </si>
  <si>
    <t>UGACAGAAGAGAGUGAGCAC</t>
  </si>
  <si>
    <t>GCUCACUGCUCUAUCUGUCACC</t>
  </si>
  <si>
    <t>GCUCUCUAAGCUUCUGUCAUCA</t>
  </si>
  <si>
    <t>UGCCUGGCUCCCUGUAUGCCA</t>
  </si>
  <si>
    <t>GCGUAUGAGGAGCCAUGCAUA</t>
  </si>
  <si>
    <t>gma-miR156n</t>
  </si>
  <si>
    <t>UUUGACAGAAGAUAGAGAGCAC</t>
  </si>
  <si>
    <t>CUGACAGAAGAUAGAGAGCAC</t>
  </si>
  <si>
    <t>UUGACAGAAGACAGGGAGCAC</t>
  </si>
  <si>
    <t>GCUCACUCUCUUUCUGUCAUA</t>
  </si>
  <si>
    <t>UGACAGAGGAGAGUGAGCAC</t>
  </si>
  <si>
    <t>GCUUACUCUCUCUCUGUCACC</t>
  </si>
  <si>
    <t>ACAGAAGAUAGAGAGCACAG</t>
  </si>
  <si>
    <t>UGACAGAAGAGAGAGAGCAC</t>
  </si>
  <si>
    <t>UGACAGAAGAGAGCGAGCAC</t>
  </si>
  <si>
    <t>UGACAGAAGAGAGAGAGCACA</t>
  </si>
  <si>
    <t>UGACAGAAGAGAGGGAGCAC</t>
  </si>
  <si>
    <t>GCUCUCUAGCCUUCUGUCAUCA</t>
  </si>
  <si>
    <t>UUGACAGAAGAUAGAGGGCAC</t>
  </si>
  <si>
    <t>UGCCUGGCUCCCUGUAUGCC</t>
  </si>
  <si>
    <t>GCGUACAGAGUAGUCAAGCAUG</t>
  </si>
  <si>
    <t>UGCCUGGCUCCCUGGAUGCCA</t>
  </si>
  <si>
    <t>GCGUGCAAGGAGCCAAGCAUG</t>
  </si>
  <si>
    <t>UUGAAAGUGACUACAUCGGGG</t>
  </si>
  <si>
    <t>UCGAUAAACCUCUGCAUCCGG</t>
  </si>
  <si>
    <t>UGGAGGCAGCGGUUCAUCGAUC</t>
  </si>
  <si>
    <t>CAUGUGCCCAUCUUCACCAUC</t>
  </si>
  <si>
    <t>UGGAGAAGCAGGGCACGUGCG</t>
  </si>
  <si>
    <t>CACGUGUUCUACUCCUCCAAC</t>
  </si>
  <si>
    <t>UGGAGAAGCAGGGCACGUGCU</t>
  </si>
  <si>
    <t>UGGAGAAGCAGGGCACGUGAG</t>
  </si>
  <si>
    <t>CACGUGCGCUCCUUCUCCAAC</t>
  </si>
  <si>
    <t>UCGGACCAGGCUUCAUCCCCC</t>
  </si>
  <si>
    <t>GAAUGUUGUUUGGAUCGAGG</t>
  </si>
  <si>
    <t>UCGGACCAGGCUUCAUUCCCCC</t>
  </si>
  <si>
    <t>UCGGACCAGGCUUCAUUCCCGU</t>
  </si>
  <si>
    <t>UCGGACCAGGCUUCAUUCCCUU</t>
  </si>
  <si>
    <t>GGACUGUUGUCUGGCUCGAGG</t>
  </si>
  <si>
    <t>GGAAUGUUGUCUGGCUCGAGG</t>
  </si>
  <si>
    <t>UCGGGCCAGGCUUCAUCCCCC</t>
  </si>
  <si>
    <t>UCGAACCAGGCUUCAUUCCCC</t>
  </si>
  <si>
    <t>GGAAUGUUGUCUGGCACGAGG</t>
  </si>
  <si>
    <t>UGAAUGAUGCCUGGCUCGAGA</t>
  </si>
  <si>
    <t>UCGGACCAGGCUUCAUUCCUC</t>
  </si>
  <si>
    <t>UCCGGACCAGGCUUCAUUCCC</t>
  </si>
  <si>
    <t>GGAUUGUUGUCUGGCUCGGGG</t>
  </si>
  <si>
    <t>UGAAGCUGCCAGCAUGAUCUAA</t>
  </si>
  <si>
    <t>GAUCAUGUUCGCAGUUUCACC</t>
  </si>
  <si>
    <t>UGAAGCUGACAGCAUGAUCUA</t>
  </si>
  <si>
    <t>UGAAGCUGCCAGCAUGAUCUC</t>
  </si>
  <si>
    <t>UGAAGCUGCCAGCAUGAUCUGG</t>
  </si>
  <si>
    <t>UGAAGCUGCCAGCAUGAUCUGA</t>
  </si>
  <si>
    <t>CAGCCAAGGAUGACUUGCCGA</t>
  </si>
  <si>
    <t>GGCAAGUUGUUCUUGGCUACA</t>
  </si>
  <si>
    <t>GGCAAGUUGUCCUUCGGCUACA</t>
  </si>
  <si>
    <t>UGAGCCAAGGAUGACUUGCCGGU</t>
  </si>
  <si>
    <t>UAGCCAAGGAUGACUUGCCUGC</t>
  </si>
  <si>
    <t>GGCAGUCUCCUUGGCUAUU</t>
  </si>
  <si>
    <t>GGCAGUCUCCUUGGAUAUC</t>
  </si>
  <si>
    <t>GGCAGUCUCCUUGGCUAUC</t>
  </si>
  <si>
    <t>UGAGCCAAAGAUGACUUGCCG</t>
  </si>
  <si>
    <t>GGCAGUCUUCUUGGCUAUC</t>
  </si>
  <si>
    <t>UAGCCAAGGACGACUUGCCUG</t>
  </si>
  <si>
    <t>GGCAAGUUGUCCUUGGCUACA</t>
  </si>
  <si>
    <t>UCAGCCAAGGAUGACUUGCCG</t>
  </si>
  <si>
    <t>AAGCCAAGGAUGAAUUGCCGG</t>
  </si>
  <si>
    <t>UAUUGGCCUGGUUCACUCAGA</t>
  </si>
  <si>
    <t>AGAUAUUAGUGCGGUUCAAUC</t>
  </si>
  <si>
    <t>AGAUUGAGCCGCGCCAAUAUC</t>
  </si>
  <si>
    <t>AGAUAUUGGUGCGGUUCAAUC</t>
  </si>
  <si>
    <t>UGAUUGAGCCGCGCCAAUAUC</t>
  </si>
  <si>
    <t>GGAUUGAGCCGCGCCAAUAUC</t>
  </si>
  <si>
    <t>GCAGCACCAUCAAGAUUCAC</t>
  </si>
  <si>
    <t>AGAGCUUCCUUGAGUCCAUUC</t>
  </si>
  <si>
    <t>AGAGCUUUCUUCGGUCCACUC</t>
  </si>
  <si>
    <t>UGGACUGAAGGGGAGCUCCUUC</t>
  </si>
  <si>
    <t>GGAGAUUCUUUCAGUCCAGUC</t>
  </si>
  <si>
    <t>UUUGGACUGAAGGGAGCUCCU</t>
  </si>
  <si>
    <t>UUGGACUGAAGGGAGCUCCCA</t>
  </si>
  <si>
    <t>AAGCUCAGGAGGGAUAGCGCC</t>
  </si>
  <si>
    <t>GAGCUCAGGAGGGAUAGCGCC</t>
  </si>
  <si>
    <t>UUCGCAGGAGAGAUAGCGCCA</t>
  </si>
  <si>
    <t>ACGGUAUCUCUCCUACGUAGC</t>
  </si>
  <si>
    <t>UCCAAAGGGAUCGCAUUGAUCC</t>
  </si>
  <si>
    <t>UCCAAAGGGAUCGCAUUGAUCU</t>
  </si>
  <si>
    <t>UUGGCAUUCUGUCCACCUCC</t>
  </si>
  <si>
    <t>UUGGCAUUCUGUCCACCUCCAU</t>
  </si>
  <si>
    <t>CUGAAGUGUUUGGGGGGACUC</t>
  </si>
  <si>
    <t>CUGAAGUGUUUGGGGGGACUU</t>
  </si>
  <si>
    <t>AUGAAGUGUUUGGGGGAACUU</t>
  </si>
  <si>
    <t>UUCCACAGCUUUCUUGAACUGU</t>
  </si>
  <si>
    <t>UCCCACAGCUUUAUUGAACUG</t>
  </si>
  <si>
    <t>UCAUUGAGUGCAGCGUUGAUGU</t>
  </si>
  <si>
    <t>GGAGUGUCAUGAGAACACGGA</t>
  </si>
  <si>
    <t>UGUGUUCUCAGGUCGCCCCUG</t>
  </si>
  <si>
    <t>GGGUUGAUAUGAGGACACAUG</t>
  </si>
  <si>
    <t>GGGUCGACAUGAGAACAUAUG</t>
  </si>
  <si>
    <t>GGGCAUCUUUCUAUUGGCAGG</t>
  </si>
  <si>
    <t>GGGCUUCUCUUUCUUGGCAGG</t>
  </si>
  <si>
    <t>UGCCAAAGGAAAUUUGCCCCG</t>
  </si>
  <si>
    <t>UAUGAGAGUAUUAUAAGUCAC</t>
  </si>
  <si>
    <t>UGUUUUGUGCGUGACUCUAAUU</t>
  </si>
  <si>
    <t>UGCACUGCCUCUUCCCUGGCUG</t>
  </si>
  <si>
    <t>UUUUCCCAACUCCACCCAUCCC</t>
  </si>
  <si>
    <t>UCUUUCCUACUCCUCCCAUUCC</t>
  </si>
  <si>
    <t>UCUUUCCUACUCCUCCCAUACC</t>
  </si>
  <si>
    <t>UAGACCAUUUGUGAGAAGGGA</t>
  </si>
  <si>
    <t>CCUUCUCAUCGAUGGUCUAGA</t>
  </si>
  <si>
    <t>UUUGUUGAUUGACAUCUAUAC</t>
  </si>
  <si>
    <t>AGCUCUGAUACCAAAUGAUGGAAU</t>
  </si>
  <si>
    <t>AAACGAACAAAAAACUGAUGG</t>
  </si>
  <si>
    <t>CGGCUCUGAUACCAAUUGAUG</t>
  </si>
  <si>
    <t>UUUCGUUGUCUGUUCGACCUU</t>
  </si>
  <si>
    <t>GGUCGAGCAGACAACGAAGAU</t>
  </si>
  <si>
    <t>AACCAGGCUCUGAUACCAUG</t>
  </si>
  <si>
    <t>UAUGAGAGAAAGCCAUGAC</t>
  </si>
  <si>
    <t>CAUCAAUGAAAGGUAUGAUUCC</t>
  </si>
  <si>
    <t>UAAUCUGCAUCCUGAGGUUUA</t>
  </si>
  <si>
    <t>AAAUGCUUGAGUCAUGUUGUU</t>
  </si>
  <si>
    <t>CCAGGACGUGUGGGAUGGCA</t>
  </si>
  <si>
    <t>GGCCGGGGGACGGGCUGGGA</t>
  </si>
  <si>
    <t>UGGAUUGGUCAAGGGAAGCGU</t>
  </si>
  <si>
    <t>UGGCGCUAGAAGGAGGGCCU</t>
  </si>
  <si>
    <t>UCCCCACGGUCGGCGCCA</t>
  </si>
  <si>
    <t>AGACUACAAUUAUCUGAUCA</t>
  </si>
  <si>
    <t>AGACCCGACGCGACUGACAGAUAA</t>
  </si>
  <si>
    <t>AAACCUGGCUCUGAUACCA</t>
  </si>
  <si>
    <t>UCUGGAUCAGAGGGAGUAUA</t>
  </si>
  <si>
    <t>CUUAUAAUUAGGGACGGAGGGAGU</t>
  </si>
  <si>
    <t>UAAUGGAUUAUGUAAGAUUAA</t>
  </si>
  <si>
    <t>miR157</t>
    <phoneticPr fontId="3" type="noConversion"/>
  </si>
  <si>
    <t>miR395</t>
    <phoneticPr fontId="3" type="noConversion"/>
  </si>
  <si>
    <t>miR398</t>
    <phoneticPr fontId="3" type="noConversion"/>
  </si>
  <si>
    <t>miR827</t>
    <phoneticPr fontId="3" type="noConversion"/>
  </si>
  <si>
    <t>ptc-miR319f</t>
  </si>
  <si>
    <t>miR169</t>
    <phoneticPr fontId="3" type="noConversion"/>
  </si>
  <si>
    <r>
      <t>E22 count</t>
    </r>
    <r>
      <rPr>
        <b/>
        <vertAlign val="superscript"/>
        <sz val="11"/>
        <color theme="1"/>
        <rFont val="Arial"/>
        <family val="2"/>
      </rPr>
      <t>a</t>
    </r>
    <phoneticPr fontId="1"/>
  </si>
  <si>
    <r>
      <t>L22 count</t>
    </r>
    <r>
      <rPr>
        <b/>
        <vertAlign val="superscript"/>
        <sz val="11"/>
        <color theme="1"/>
        <rFont val="Arial"/>
        <family val="2"/>
      </rPr>
      <t>a</t>
    </r>
    <phoneticPr fontId="3" type="noConversion"/>
  </si>
  <si>
    <t>Fold change  (E22/L22)</t>
    <phoneticPr fontId="3" type="noConversion"/>
  </si>
  <si>
    <t>Length</t>
    <phoneticPr fontId="3" type="noConversion"/>
  </si>
  <si>
    <t xml:space="preserve">bol-miR156 </t>
    <phoneticPr fontId="3" type="noConversion"/>
  </si>
  <si>
    <t>bol-miR168</t>
    <phoneticPr fontId="3" type="noConversion"/>
  </si>
  <si>
    <t>bol-miR168a-3p</t>
    <phoneticPr fontId="3" type="noConversion"/>
  </si>
  <si>
    <t>Our miRNA sequence (5'-&gt;3')</t>
    <phoneticPr fontId="3" type="noConversion"/>
  </si>
  <si>
    <t>UUGGACUGAAGGGAGCUCCCU</t>
  </si>
  <si>
    <t>ACAGGGAACAAGCAGAGCAUG</t>
  </si>
  <si>
    <t>UCGAUAAACCUCUGCAUCCAG</t>
  </si>
  <si>
    <t>UUGACAGAAGAUAGAGAGCAC</t>
  </si>
  <si>
    <t>UGGAGAAGCAGGGCACGUGCA</t>
  </si>
  <si>
    <t>GGGUCGAUAUGAGAACACAUG</t>
  </si>
  <si>
    <t>UUUGUUGAUUGACAUCUAUGC</t>
  </si>
  <si>
    <t>CUGAAGUGUUUGGGGGAACUC</t>
  </si>
  <si>
    <t>UGUGUUCUCAGGUCACCCCUG</t>
  </si>
  <si>
    <t>UGAAGCUGCCAGCAUGAUCUA</t>
  </si>
  <si>
    <t>UCGGACCAGGCUUCAUUCCCC</t>
  </si>
  <si>
    <t>GGAUUGUUGUCUGGCACGAGG</t>
  </si>
  <si>
    <t>UCGGACCAGGCUUCAUUCCCCU</t>
  </si>
  <si>
    <t>GGCCGGGGGACGGACUGGGA</t>
  </si>
  <si>
    <t>CAGGGAACAAGCAGAGCAUGG</t>
  </si>
  <si>
    <t>AUUCAGUUGAUGCAAGGCGGGAUC</t>
  </si>
  <si>
    <t>UUGACAGAAGAGAGAGAGCAC</t>
  </si>
  <si>
    <t>UUGGCAUUCUGUCCACCUCCUU</t>
  </si>
  <si>
    <t>UCCCCACAGUCGGCGCCA</t>
  </si>
  <si>
    <t>UGGACUGAAGGGAGCUCCUUC</t>
  </si>
  <si>
    <t>UGUUUUGUGCGUGAAUCUAAUU</t>
  </si>
  <si>
    <t>UGCUCUGAUACCAAAUGAUGGAAC</t>
  </si>
  <si>
    <t>GGUCGAACAGACAACGAAGAU</t>
  </si>
  <si>
    <t>UUGAAAGUGACUACAUCAGGG</t>
  </si>
  <si>
    <t>UUCGGACCAGGCUUCAUUCCC</t>
  </si>
  <si>
    <t>UGCACUGCCUCUUCCCUGGCUC</t>
  </si>
  <si>
    <t>GGGCAUCUUUCUAUUGGCACG</t>
  </si>
  <si>
    <t>AACCUGGCUCUGAUACCAUG</t>
  </si>
  <si>
    <t>GGAAUCUUGAUGAUGCUGCA</t>
  </si>
  <si>
    <t>CGCUGUCCAUCCUGAGUUUC</t>
  </si>
  <si>
    <t>UCCCACAGCUUUAUUGAACCG</t>
  </si>
  <si>
    <t>GCUCAUUCUCCUUCUGUCAUA</t>
  </si>
  <si>
    <t>UGGAUUGGUCAAGGGAAGCGA</t>
  </si>
  <si>
    <t>AAACGAACAAAAAACUGAUUG</t>
  </si>
  <si>
    <t>CGGUUGGCGGGCGUGAGCAGC</t>
  </si>
  <si>
    <t>UUCCACAGCUUUCUUGAACUUU</t>
  </si>
  <si>
    <t>CAAGGACGUGUGGGAUGGCC</t>
  </si>
  <si>
    <t>UGCCAAAGGAGAUUUGCCCCG</t>
  </si>
  <si>
    <t>UGGCGCUAGAAGGAGGGGCU</t>
  </si>
  <si>
    <t>UCGGGAACAGAGGGAGUAUA</t>
  </si>
  <si>
    <t>CUUGGACUGAAGGGAGCUCCU</t>
  </si>
  <si>
    <t>UUGGACUGAAGGGAGCUCCUU</t>
  </si>
  <si>
    <t>GCGUACAAGGAGUCAAGCAUG</t>
  </si>
  <si>
    <t>UCGGACCAGGCUUCAUCCCC</t>
  </si>
  <si>
    <t>GCUCACUGCUCUAUCUGUCAGA</t>
  </si>
  <si>
    <t>GGGUCGACAUGAGAACACAUG</t>
  </si>
  <si>
    <t>UGAAGCUGCCAGCAUGAUCUUA</t>
  </si>
  <si>
    <t>UAUGAGAAAAAGACAUGAC</t>
  </si>
  <si>
    <t>CACGUGCCCUGCUUCUCCAAC</t>
  </si>
  <si>
    <t>CAUGUGCCCAUCUUCCCCAUC</t>
  </si>
  <si>
    <t>CACGUGUUCUACUACUCCAAC</t>
  </si>
  <si>
    <t>UGGAUGAUGCUUGGCUCGAGA</t>
  </si>
  <si>
    <t>GGAGCUUUCUUCGGUCCACUC</t>
  </si>
  <si>
    <t>UUGCUCUGAUACCAAAUGAUG</t>
  </si>
  <si>
    <t>GAGAAUCUUGAUGAUGCUGCAG</t>
  </si>
  <si>
    <t>AUUGAAGUGAAGGGAGCUCCA</t>
  </si>
  <si>
    <t>UUGGACUGAAGGGAGCUCCU</t>
  </si>
  <si>
    <t>AAAAGCUUGGUCAUGUUGUU</t>
  </si>
  <si>
    <t>CUUAUAAUUAGGAAUGGAGGGAGU</t>
  </si>
  <si>
    <t>UAAUGGAUUAUGUGAGAUUAA</t>
  </si>
  <si>
    <t>UGGAGAAGCAGGGCACGUAAG</t>
  </si>
  <si>
    <t>GAUCCCGCCUUGUAUCAAGUGAAU</t>
  </si>
  <si>
    <t>UUUUCCCAACUCCACCCAUUCC</t>
  </si>
  <si>
    <t>UUUUUCCUACUCCACCCAUUCC</t>
  </si>
  <si>
    <t>aly-miR156e</t>
  </si>
  <si>
    <t>nta-miR2911</t>
  </si>
  <si>
    <t>bol-miR172</t>
    <phoneticPr fontId="3" type="noConversion"/>
  </si>
  <si>
    <t>bol-miR172c*</t>
    <phoneticPr fontId="3" type="noConversion"/>
  </si>
  <si>
    <t>ghr-miR172</t>
  </si>
  <si>
    <t>ath-MIR393b</t>
  </si>
  <si>
    <t>aly-miR169k*</t>
  </si>
  <si>
    <t>aly-miR166c*</t>
  </si>
  <si>
    <t>aly-miR166d*</t>
  </si>
  <si>
    <t>vvi-miR166h</t>
  </si>
  <si>
    <t>mismatch</t>
    <phoneticPr fontId="3" type="noConversion"/>
  </si>
  <si>
    <t>UUUGACAGAAGAGAGAGAGCAC</t>
    <phoneticPr fontId="3" type="noConversion"/>
  </si>
  <si>
    <t>bol-miR156a</t>
    <phoneticPr fontId="3" type="noConversion"/>
  </si>
  <si>
    <t>bol-miR156b</t>
    <phoneticPr fontId="3" type="noConversion"/>
  </si>
  <si>
    <t>bol-miR156c</t>
    <phoneticPr fontId="3" type="noConversion"/>
  </si>
  <si>
    <t>bol-miR156d</t>
    <phoneticPr fontId="3" type="noConversion"/>
  </si>
  <si>
    <t>gma-miR156d</t>
    <phoneticPr fontId="3" type="noConversion"/>
  </si>
  <si>
    <t>bol-miR156d*</t>
    <phoneticPr fontId="3" type="noConversion"/>
  </si>
  <si>
    <t>NA</t>
    <phoneticPr fontId="3" type="noConversion"/>
  </si>
  <si>
    <t>bol-miR156e</t>
    <phoneticPr fontId="3" type="noConversion"/>
  </si>
  <si>
    <t>bol-miR156e*</t>
    <phoneticPr fontId="3" type="noConversion"/>
  </si>
  <si>
    <t>aly-miR156e*</t>
    <phoneticPr fontId="3" type="noConversion"/>
  </si>
  <si>
    <t>NA</t>
    <phoneticPr fontId="3" type="noConversion"/>
  </si>
  <si>
    <t>bol-miR156f</t>
    <phoneticPr fontId="3" type="noConversion"/>
  </si>
  <si>
    <t>gma-miR156f</t>
    <phoneticPr fontId="3" type="noConversion"/>
  </si>
  <si>
    <t>NA</t>
    <phoneticPr fontId="3" type="noConversion"/>
  </si>
  <si>
    <t>bol-miR156g</t>
    <phoneticPr fontId="3" type="noConversion"/>
  </si>
  <si>
    <t>gma-miR156g</t>
    <phoneticPr fontId="3" type="noConversion"/>
  </si>
  <si>
    <t>NA</t>
    <phoneticPr fontId="3" type="noConversion"/>
  </si>
  <si>
    <t>bol-miR156h</t>
    <phoneticPr fontId="3" type="noConversion"/>
  </si>
  <si>
    <t>ath-miR156h</t>
    <phoneticPr fontId="3" type="noConversion"/>
  </si>
  <si>
    <t>bol-miR156i</t>
    <phoneticPr fontId="3" type="noConversion"/>
  </si>
  <si>
    <t>ath-miR156i</t>
    <phoneticPr fontId="3" type="noConversion"/>
  </si>
  <si>
    <t>bol-miR156j</t>
    <phoneticPr fontId="3" type="noConversion"/>
  </si>
  <si>
    <t>ath-miR156j</t>
    <phoneticPr fontId="3" type="noConversion"/>
  </si>
  <si>
    <t>bol-miR156k</t>
    <phoneticPr fontId="3" type="noConversion"/>
  </si>
  <si>
    <t>gma-miR156k</t>
    <phoneticPr fontId="3" type="noConversion"/>
  </si>
  <si>
    <t>bol-miR156l</t>
    <phoneticPr fontId="3" type="noConversion"/>
  </si>
  <si>
    <t>zma-miR156l</t>
    <phoneticPr fontId="3" type="noConversion"/>
  </si>
  <si>
    <t>bol-miR156l*</t>
    <phoneticPr fontId="3" type="noConversion"/>
  </si>
  <si>
    <t>bol-miR156m</t>
    <phoneticPr fontId="3" type="noConversion"/>
  </si>
  <si>
    <t>gma-miR156m</t>
    <phoneticPr fontId="3" type="noConversion"/>
  </si>
  <si>
    <t>NA</t>
    <phoneticPr fontId="3" type="noConversion"/>
  </si>
  <si>
    <t>bol-miR156n</t>
    <phoneticPr fontId="3" type="noConversion"/>
  </si>
  <si>
    <t>miR157</t>
    <phoneticPr fontId="3" type="noConversion"/>
  </si>
  <si>
    <t>bol-miR157a</t>
    <phoneticPr fontId="3" type="noConversion"/>
  </si>
  <si>
    <t>UUGACAGAAGAUAGAGAGCAC</t>
    <phoneticPr fontId="3" type="noConversion"/>
  </si>
  <si>
    <t>bol-miR157a*</t>
    <phoneticPr fontId="3" type="noConversion"/>
  </si>
  <si>
    <t>aly-miR157a*</t>
    <phoneticPr fontId="3" type="noConversion"/>
  </si>
  <si>
    <t>bol-miR157b</t>
    <phoneticPr fontId="3" type="noConversion"/>
  </si>
  <si>
    <t>ath-miR157b</t>
    <phoneticPr fontId="3" type="noConversion"/>
  </si>
  <si>
    <t>bol-miR157b*</t>
    <phoneticPr fontId="3" type="noConversion"/>
  </si>
  <si>
    <t>aly-miR157b*</t>
    <phoneticPr fontId="3" type="noConversion"/>
  </si>
  <si>
    <t>miR159</t>
    <phoneticPr fontId="3" type="noConversion"/>
  </si>
  <si>
    <t>bol-miR159b</t>
    <phoneticPr fontId="3" type="noConversion"/>
  </si>
  <si>
    <t>bol-miR159c</t>
    <phoneticPr fontId="3" type="noConversion"/>
  </si>
  <si>
    <t>AUUGGAUUGAAGGGAGCUCCG</t>
    <phoneticPr fontId="3" type="noConversion"/>
  </si>
  <si>
    <t>bol-miR159f</t>
    <phoneticPr fontId="3" type="noConversion"/>
  </si>
  <si>
    <t>NA</t>
    <phoneticPr fontId="3" type="noConversion"/>
  </si>
  <si>
    <t>miR160</t>
    <phoneticPr fontId="3" type="noConversion"/>
  </si>
  <si>
    <t>bol-miR160a</t>
    <phoneticPr fontId="3" type="noConversion"/>
  </si>
  <si>
    <t>bol-miR160a*</t>
    <phoneticPr fontId="3" type="noConversion"/>
  </si>
  <si>
    <t>bol-miR160b</t>
    <phoneticPr fontId="3" type="noConversion"/>
  </si>
  <si>
    <t>ath-miR160b</t>
    <phoneticPr fontId="3" type="noConversion"/>
  </si>
  <si>
    <t>NA</t>
    <phoneticPr fontId="3" type="noConversion"/>
  </si>
  <si>
    <t>bol-miR160b*</t>
    <phoneticPr fontId="3" type="noConversion"/>
  </si>
  <si>
    <t>bol-miR160c</t>
    <phoneticPr fontId="3" type="noConversion"/>
  </si>
  <si>
    <t>ath-miR160c</t>
    <phoneticPr fontId="3" type="noConversion"/>
  </si>
  <si>
    <t>bol-miR160c*</t>
    <phoneticPr fontId="3" type="noConversion"/>
  </si>
  <si>
    <t>miR161</t>
    <phoneticPr fontId="3" type="noConversion"/>
  </si>
  <si>
    <t>bol-miR161.1</t>
    <phoneticPr fontId="3" type="noConversion"/>
  </si>
  <si>
    <t>aly-miR161.1</t>
    <phoneticPr fontId="3" type="noConversion"/>
  </si>
  <si>
    <t>bol-miR162a</t>
    <phoneticPr fontId="3" type="noConversion"/>
  </si>
  <si>
    <t>bol-miR162a*</t>
    <phoneticPr fontId="3" type="noConversion"/>
  </si>
  <si>
    <t>miR164</t>
    <phoneticPr fontId="3" type="noConversion"/>
  </si>
  <si>
    <t>bol-miR164a</t>
    <phoneticPr fontId="3" type="noConversion"/>
  </si>
  <si>
    <t>ath-miR164a</t>
    <phoneticPr fontId="3" type="noConversion"/>
  </si>
  <si>
    <t>bol-miR164b*</t>
    <phoneticPr fontId="3" type="noConversion"/>
  </si>
  <si>
    <t>bol-miR164c</t>
    <phoneticPr fontId="3" type="noConversion"/>
  </si>
  <si>
    <t>bol-miR164c*</t>
    <phoneticPr fontId="3" type="noConversion"/>
  </si>
  <si>
    <t>bol-miR164e</t>
    <phoneticPr fontId="3" type="noConversion"/>
  </si>
  <si>
    <t>bol-miR164f*</t>
    <phoneticPr fontId="3" type="noConversion"/>
  </si>
  <si>
    <t>miR165</t>
    <phoneticPr fontId="3" type="noConversion"/>
  </si>
  <si>
    <t>bol-miR165a</t>
    <phoneticPr fontId="3" type="noConversion"/>
  </si>
  <si>
    <t>ath-miR165a</t>
    <phoneticPr fontId="3" type="noConversion"/>
  </si>
  <si>
    <t>bol-miR165b</t>
    <phoneticPr fontId="3" type="noConversion"/>
  </si>
  <si>
    <t>UCGGACCAGGCUUCAUCCCC</t>
    <phoneticPr fontId="3" type="noConversion"/>
  </si>
  <si>
    <t>ath-miR165b</t>
    <phoneticPr fontId="3" type="noConversion"/>
  </si>
  <si>
    <t>bol-miR166a</t>
    <phoneticPr fontId="3" type="noConversion"/>
  </si>
  <si>
    <t>bna-miR166a</t>
    <phoneticPr fontId="3" type="noConversion"/>
  </si>
  <si>
    <t>bol-miR166b</t>
    <phoneticPr fontId="3" type="noConversion"/>
  </si>
  <si>
    <t>bna-miR166b</t>
    <phoneticPr fontId="3" type="noConversion"/>
  </si>
  <si>
    <t>bol-miR166b*</t>
    <phoneticPr fontId="3" type="noConversion"/>
  </si>
  <si>
    <t>bol-miR166c</t>
    <phoneticPr fontId="3" type="noConversion"/>
  </si>
  <si>
    <t>bna-miR166c</t>
    <phoneticPr fontId="3" type="noConversion"/>
  </si>
  <si>
    <t>bol-miR166c*</t>
    <phoneticPr fontId="3" type="noConversion"/>
  </si>
  <si>
    <t>bol-miR166d</t>
    <phoneticPr fontId="3" type="noConversion"/>
  </si>
  <si>
    <t>bna-miR166d</t>
    <phoneticPr fontId="3" type="noConversion"/>
  </si>
  <si>
    <t>bol-miR166d*</t>
    <phoneticPr fontId="3" type="noConversion"/>
  </si>
  <si>
    <t>bol-miR166e</t>
    <phoneticPr fontId="3" type="noConversion"/>
  </si>
  <si>
    <t>UCGGACCAGGCUUCAUUCCCG</t>
    <phoneticPr fontId="3" type="noConversion"/>
  </si>
  <si>
    <t>gma-miR166e</t>
    <phoneticPr fontId="3" type="noConversion"/>
  </si>
  <si>
    <t>bol-miR166e*</t>
    <phoneticPr fontId="3" type="noConversion"/>
  </si>
  <si>
    <t>bol-miR166f</t>
    <phoneticPr fontId="3" type="noConversion"/>
  </si>
  <si>
    <t>bna-miR166f</t>
    <phoneticPr fontId="3" type="noConversion"/>
  </si>
  <si>
    <t>bol-miR166f*</t>
    <phoneticPr fontId="3" type="noConversion"/>
  </si>
  <si>
    <t>NA</t>
    <phoneticPr fontId="3" type="noConversion"/>
  </si>
  <si>
    <t>bol-miR166g</t>
    <phoneticPr fontId="3" type="noConversion"/>
  </si>
  <si>
    <t>gma-miR166g</t>
    <phoneticPr fontId="3" type="noConversion"/>
  </si>
  <si>
    <t>bol-miR166h</t>
    <phoneticPr fontId="3" type="noConversion"/>
  </si>
  <si>
    <t>miR167</t>
    <phoneticPr fontId="3" type="noConversion"/>
  </si>
  <si>
    <t>bol-miR167a</t>
    <phoneticPr fontId="3" type="noConversion"/>
  </si>
  <si>
    <t>bna-miR167a</t>
    <phoneticPr fontId="3" type="noConversion"/>
  </si>
  <si>
    <t>bol-miR167a*</t>
    <phoneticPr fontId="3" type="noConversion"/>
  </si>
  <si>
    <t>aly-miR167a*</t>
    <phoneticPr fontId="3" type="noConversion"/>
  </si>
  <si>
    <t>bol-miR167b</t>
    <phoneticPr fontId="3" type="noConversion"/>
  </si>
  <si>
    <t>ath-miR167b</t>
    <phoneticPr fontId="3" type="noConversion"/>
  </si>
  <si>
    <t>bol-miR167c</t>
    <phoneticPr fontId="3" type="noConversion"/>
  </si>
  <si>
    <t>bna-miR167c</t>
    <phoneticPr fontId="3" type="noConversion"/>
  </si>
  <si>
    <t>bol-miR167d</t>
    <phoneticPr fontId="3" type="noConversion"/>
  </si>
  <si>
    <t>ath-miR167d</t>
    <phoneticPr fontId="3" type="noConversion"/>
  </si>
  <si>
    <t>bol-miR167e</t>
    <phoneticPr fontId="3" type="noConversion"/>
  </si>
  <si>
    <t>gma-miR167e</t>
    <phoneticPr fontId="3" type="noConversion"/>
  </si>
  <si>
    <t>AUUCAGUUGAUGCAAGGCGGGAUC</t>
    <phoneticPr fontId="3" type="noConversion"/>
  </si>
  <si>
    <t>GAUCCCGCCUUGCACCAAGUGAAU</t>
    <phoneticPr fontId="3" type="noConversion"/>
  </si>
  <si>
    <t>miR169</t>
    <phoneticPr fontId="3" type="noConversion"/>
  </si>
  <si>
    <t>bol-miR169a</t>
    <phoneticPr fontId="3" type="noConversion"/>
  </si>
  <si>
    <t>CAGCCAAGGAUGACUUGCCGA</t>
    <phoneticPr fontId="3" type="noConversion"/>
  </si>
  <si>
    <t>ath-miR169a</t>
    <phoneticPr fontId="3" type="noConversion"/>
  </si>
  <si>
    <t>bol-miR169a*</t>
    <phoneticPr fontId="3" type="noConversion"/>
  </si>
  <si>
    <t>GGCAAGUCGUCCUUGGCUAUA</t>
    <phoneticPr fontId="3" type="noConversion"/>
  </si>
  <si>
    <t>aly-miR169a*</t>
    <phoneticPr fontId="3" type="noConversion"/>
  </si>
  <si>
    <t>bol-miR169b</t>
    <phoneticPr fontId="3" type="noConversion"/>
  </si>
  <si>
    <t>CAGCCAAGGAUGACUUGCCGG</t>
    <phoneticPr fontId="3" type="noConversion"/>
  </si>
  <si>
    <t>ath-miR169b</t>
    <phoneticPr fontId="3" type="noConversion"/>
  </si>
  <si>
    <t>bol-miR169b*</t>
    <phoneticPr fontId="3" type="noConversion"/>
  </si>
  <si>
    <t>GGCAAGUUGUCCUUCGGCUACA</t>
    <phoneticPr fontId="3" type="noConversion"/>
  </si>
  <si>
    <t>aly-miR169b*</t>
    <phoneticPr fontId="3" type="noConversion"/>
  </si>
  <si>
    <t>bol-miR169d</t>
    <phoneticPr fontId="3" type="noConversion"/>
  </si>
  <si>
    <t>UGAGCCAAGGAUGACUUGCCGGU</t>
    <phoneticPr fontId="3" type="noConversion"/>
  </si>
  <si>
    <t>gma-miR169d</t>
    <phoneticPr fontId="3" type="noConversion"/>
  </si>
  <si>
    <t>NA</t>
    <phoneticPr fontId="3" type="noConversion"/>
  </si>
  <si>
    <t>bol-miR169f</t>
    <phoneticPr fontId="3" type="noConversion"/>
  </si>
  <si>
    <t>UGAGCCAAGGAUGACUUGCCG</t>
    <phoneticPr fontId="3" type="noConversion"/>
  </si>
  <si>
    <t>ath-miR169f</t>
    <phoneticPr fontId="3" type="noConversion"/>
  </si>
  <si>
    <t>bol-miR169f*</t>
    <phoneticPr fontId="3" type="noConversion"/>
  </si>
  <si>
    <t>GGCAAGUUUUCCUUGGCUACA</t>
    <phoneticPr fontId="3" type="noConversion"/>
  </si>
  <si>
    <t>zma-miR169f*</t>
    <phoneticPr fontId="3" type="noConversion"/>
  </si>
  <si>
    <t>bol-miR169g</t>
    <phoneticPr fontId="3" type="noConversion"/>
  </si>
  <si>
    <t>UAGCCAAGGAUGACUUGCCUGC</t>
    <phoneticPr fontId="3" type="noConversion"/>
  </si>
  <si>
    <t>bna-miR169g</t>
    <phoneticPr fontId="3" type="noConversion"/>
  </si>
  <si>
    <t>NA</t>
    <phoneticPr fontId="3" type="noConversion"/>
  </si>
  <si>
    <t>bol-miR169h</t>
    <phoneticPr fontId="3" type="noConversion"/>
  </si>
  <si>
    <t>UAGCCAAGGAUGACUUGCCUG</t>
    <phoneticPr fontId="3" type="noConversion"/>
  </si>
  <si>
    <t>ath-miR169h</t>
    <phoneticPr fontId="3" type="noConversion"/>
  </si>
  <si>
    <t>bol-miR169h*</t>
    <phoneticPr fontId="3" type="noConversion"/>
  </si>
  <si>
    <t>GGCAGUCUCCUUGGCUAUU</t>
    <phoneticPr fontId="3" type="noConversion"/>
  </si>
  <si>
    <t>aly-miR169h*</t>
    <phoneticPr fontId="3" type="noConversion"/>
  </si>
  <si>
    <t>bol-miR169j*</t>
    <phoneticPr fontId="3" type="noConversion"/>
  </si>
  <si>
    <t>GGCAGUCUCCUUGGCUAUC</t>
    <phoneticPr fontId="3" type="noConversion"/>
  </si>
  <si>
    <t>bol-miR169k*</t>
    <phoneticPr fontId="3" type="noConversion"/>
  </si>
  <si>
    <t>bol-miR169l*</t>
    <phoneticPr fontId="3" type="noConversion"/>
  </si>
  <si>
    <t>aly-miR169l*</t>
    <phoneticPr fontId="3" type="noConversion"/>
  </si>
  <si>
    <t>bol-miR169m</t>
    <phoneticPr fontId="3" type="noConversion"/>
  </si>
  <si>
    <t>UGAGCCAAAGAUGACUUGCCG</t>
    <phoneticPr fontId="3" type="noConversion"/>
  </si>
  <si>
    <t>bna-miR169m</t>
    <phoneticPr fontId="3" type="noConversion"/>
  </si>
  <si>
    <t>miR171</t>
    <phoneticPr fontId="3" type="noConversion"/>
  </si>
  <si>
    <t>bol-miR171a</t>
    <phoneticPr fontId="3" type="noConversion"/>
  </si>
  <si>
    <t>UUGAGCCGUGCCAAUAUCACU</t>
    <phoneticPr fontId="3" type="noConversion"/>
  </si>
  <si>
    <t>bol-miR171b*</t>
    <phoneticPr fontId="3" type="noConversion"/>
  </si>
  <si>
    <t>aly-miR171b*</t>
    <phoneticPr fontId="3" type="noConversion"/>
  </si>
  <si>
    <t>bol-miR171c*</t>
    <phoneticPr fontId="3" type="noConversion"/>
  </si>
  <si>
    <t>bol-miR171e</t>
    <phoneticPr fontId="3" type="noConversion"/>
  </si>
  <si>
    <t>bra-miR171e</t>
    <phoneticPr fontId="3" type="noConversion"/>
  </si>
  <si>
    <t>bol-miR171f</t>
    <phoneticPr fontId="3" type="noConversion"/>
  </si>
  <si>
    <t>bna-miR171f</t>
    <phoneticPr fontId="3" type="noConversion"/>
  </si>
  <si>
    <t>AGAAUCCUGAUGAUGCUGCAG</t>
    <phoneticPr fontId="3" type="noConversion"/>
  </si>
  <si>
    <t>GUGGCAUCAUCAAGAUUCACA</t>
    <phoneticPr fontId="3" type="noConversion"/>
  </si>
  <si>
    <t>GCAGCACCAUUAAGAUUCACA</t>
    <phoneticPr fontId="3" type="noConversion"/>
  </si>
  <si>
    <t>UGGAAUCUUGAUGAUGCUGCAG</t>
    <phoneticPr fontId="3" type="noConversion"/>
  </si>
  <si>
    <t>GCAGCGUCCUCAAGAUUCACA</t>
    <phoneticPr fontId="3" type="noConversion"/>
  </si>
  <si>
    <t>GCAGCAUCAUCAAGAUUCACA</t>
    <phoneticPr fontId="3" type="noConversion"/>
  </si>
  <si>
    <t>AGAAUCUUGAUGAUGCGGCAA</t>
    <phoneticPr fontId="3" type="noConversion"/>
  </si>
  <si>
    <t>AGAAUCUUGAUGAUGCUGCAG</t>
    <phoneticPr fontId="3" type="noConversion"/>
  </si>
  <si>
    <t>ath-miR172d</t>
    <phoneticPr fontId="3" type="noConversion"/>
  </si>
  <si>
    <t>GCAGCACCAUCAAGAUUCAC</t>
    <phoneticPr fontId="3" type="noConversion"/>
  </si>
  <si>
    <t>GGAAUCUUGAUGAUGCUGCA</t>
    <phoneticPr fontId="3" type="noConversion"/>
  </si>
  <si>
    <t>GAAUCUUGAUGAUGCUGCAU</t>
    <phoneticPr fontId="3" type="noConversion"/>
  </si>
  <si>
    <t>gma-miR172f</t>
    <phoneticPr fontId="3" type="noConversion"/>
  </si>
  <si>
    <t>UGAGAAUCUUGAUGAUGCUGCAU</t>
    <phoneticPr fontId="3" type="noConversion"/>
  </si>
  <si>
    <t>mdm-miR172g</t>
    <phoneticPr fontId="3" type="noConversion"/>
  </si>
  <si>
    <t>miR319</t>
    <phoneticPr fontId="3" type="noConversion"/>
  </si>
  <si>
    <t>bol-miR319a</t>
    <phoneticPr fontId="3" type="noConversion"/>
  </si>
  <si>
    <t>bol-miR319a*</t>
    <phoneticPr fontId="3" type="noConversion"/>
  </si>
  <si>
    <t>aly-miR319a*</t>
    <phoneticPr fontId="3" type="noConversion"/>
  </si>
  <si>
    <t>bol-miR319b</t>
    <phoneticPr fontId="3" type="noConversion"/>
  </si>
  <si>
    <t>CUUGGAUUGAAGGGAGCUCCU</t>
    <phoneticPr fontId="3" type="noConversion"/>
  </si>
  <si>
    <t>vun-miR319b</t>
    <phoneticPr fontId="3" type="noConversion"/>
  </si>
  <si>
    <t>bol-miR319b*</t>
    <phoneticPr fontId="3" type="noConversion"/>
  </si>
  <si>
    <t>aly-miR319b*</t>
    <phoneticPr fontId="3" type="noConversion"/>
  </si>
  <si>
    <t>bol-miR319c</t>
    <phoneticPr fontId="3" type="noConversion"/>
  </si>
  <si>
    <t>UUGGACUGAAGGGAGCUCCUU</t>
    <phoneticPr fontId="3" type="noConversion"/>
  </si>
  <si>
    <t>ath-miR319c</t>
    <phoneticPr fontId="3" type="noConversion"/>
  </si>
  <si>
    <t>bol-miR319d*</t>
    <phoneticPr fontId="3" type="noConversion"/>
  </si>
  <si>
    <t>aly-miR319d*</t>
    <phoneticPr fontId="3" type="noConversion"/>
  </si>
  <si>
    <t>bol-miR319e</t>
    <phoneticPr fontId="3" type="noConversion"/>
  </si>
  <si>
    <t>vvi-miR319e</t>
    <phoneticPr fontId="3" type="noConversion"/>
  </si>
  <si>
    <t>bol-miR319f</t>
    <phoneticPr fontId="3" type="noConversion"/>
  </si>
  <si>
    <t>UUGGACUGAAAGGAGCUCCU</t>
    <phoneticPr fontId="3" type="noConversion"/>
  </si>
  <si>
    <t>miR390</t>
    <phoneticPr fontId="3" type="noConversion"/>
  </si>
  <si>
    <t>bol-miR390a</t>
    <phoneticPr fontId="3" type="noConversion"/>
  </si>
  <si>
    <t xml:space="preserve">ath-miR390a </t>
    <phoneticPr fontId="3" type="noConversion"/>
  </si>
  <si>
    <t>bol-miR390a*</t>
    <phoneticPr fontId="3" type="noConversion"/>
  </si>
  <si>
    <t>CGCUAUCCAUCCUGAGUUUC</t>
    <phoneticPr fontId="3" type="noConversion"/>
  </si>
  <si>
    <t>aly-miR390a*</t>
    <phoneticPr fontId="3" type="noConversion"/>
  </si>
  <si>
    <t>bol-miR390b</t>
    <phoneticPr fontId="3" type="noConversion"/>
  </si>
  <si>
    <t>ath-miR390b</t>
    <phoneticPr fontId="3" type="noConversion"/>
  </si>
  <si>
    <t>bol-miR391</t>
    <phoneticPr fontId="3" type="noConversion"/>
  </si>
  <si>
    <t>ath-miR391</t>
    <phoneticPr fontId="3" type="noConversion"/>
  </si>
  <si>
    <t>bol-miR391*</t>
    <phoneticPr fontId="3" type="noConversion"/>
  </si>
  <si>
    <t>aly-miR391*</t>
    <phoneticPr fontId="3" type="noConversion"/>
  </si>
  <si>
    <t>miR393</t>
    <phoneticPr fontId="3" type="noConversion"/>
  </si>
  <si>
    <t>bol-miR393a</t>
    <phoneticPr fontId="3" type="noConversion"/>
  </si>
  <si>
    <t>ath-miR393a</t>
    <phoneticPr fontId="3" type="noConversion"/>
  </si>
  <si>
    <t>bol-miR393b</t>
    <phoneticPr fontId="3" type="noConversion"/>
  </si>
  <si>
    <t>miR394</t>
    <phoneticPr fontId="3" type="noConversion"/>
  </si>
  <si>
    <t>bol-miR394a</t>
    <phoneticPr fontId="3" type="noConversion"/>
  </si>
  <si>
    <t>ath-miR394a</t>
    <phoneticPr fontId="3" type="noConversion"/>
  </si>
  <si>
    <t>bol-miR394c</t>
    <phoneticPr fontId="3" type="noConversion"/>
  </si>
  <si>
    <t>vvi-miR394c</t>
    <phoneticPr fontId="3" type="noConversion"/>
  </si>
  <si>
    <t>miR395</t>
    <phoneticPr fontId="3" type="noConversion"/>
  </si>
  <si>
    <t>bol-miR395a</t>
    <phoneticPr fontId="3" type="noConversion"/>
  </si>
  <si>
    <t>ath-miR395a</t>
    <phoneticPr fontId="3" type="noConversion"/>
  </si>
  <si>
    <t>bol-miR395b</t>
    <phoneticPr fontId="3" type="noConversion"/>
  </si>
  <si>
    <t>ath-miR395b</t>
    <phoneticPr fontId="3" type="noConversion"/>
  </si>
  <si>
    <t>bol-miR395c</t>
    <phoneticPr fontId="1"/>
  </si>
  <si>
    <t>ath-miR395c</t>
    <phoneticPr fontId="3" type="noConversion"/>
  </si>
  <si>
    <t>miR396</t>
    <phoneticPr fontId="3" type="noConversion"/>
  </si>
  <si>
    <t>bol-miR396b</t>
    <phoneticPr fontId="3" type="noConversion"/>
  </si>
  <si>
    <t>ath-miR396b</t>
    <phoneticPr fontId="3" type="noConversion"/>
  </si>
  <si>
    <t>bol-miR396g</t>
    <phoneticPr fontId="3" type="noConversion"/>
  </si>
  <si>
    <t>zma-miR396g</t>
    <phoneticPr fontId="3" type="noConversion"/>
  </si>
  <si>
    <t>miR397</t>
    <phoneticPr fontId="3" type="noConversion"/>
  </si>
  <si>
    <t>bol-miR397a</t>
    <phoneticPr fontId="3" type="noConversion"/>
  </si>
  <si>
    <t>bna-miR397a</t>
    <phoneticPr fontId="3" type="noConversion"/>
  </si>
  <si>
    <t>miR398</t>
    <phoneticPr fontId="3" type="noConversion"/>
  </si>
  <si>
    <t>bol-miR398a*</t>
    <phoneticPr fontId="3" type="noConversion"/>
  </si>
  <si>
    <t>bol-miR398b</t>
    <phoneticPr fontId="3" type="noConversion"/>
  </si>
  <si>
    <t>ath-miR398b</t>
    <phoneticPr fontId="3" type="noConversion"/>
  </si>
  <si>
    <t>bol-miR398b*</t>
    <phoneticPr fontId="3" type="noConversion"/>
  </si>
  <si>
    <t>aly-miR398b*</t>
    <phoneticPr fontId="3" type="noConversion"/>
  </si>
  <si>
    <t>bol-miR398c*</t>
    <phoneticPr fontId="3" type="noConversion"/>
  </si>
  <si>
    <t>aly-miR398c*</t>
    <phoneticPr fontId="3" type="noConversion"/>
  </si>
  <si>
    <t>miR399</t>
    <phoneticPr fontId="3" type="noConversion"/>
  </si>
  <si>
    <t>bol-miR399c*</t>
    <phoneticPr fontId="3" type="noConversion"/>
  </si>
  <si>
    <t>bol-miR399d</t>
    <phoneticPr fontId="3" type="noConversion"/>
  </si>
  <si>
    <t>ath-miR399d</t>
    <phoneticPr fontId="3" type="noConversion"/>
  </si>
  <si>
    <t>bol-miR400</t>
    <phoneticPr fontId="3" type="noConversion"/>
  </si>
  <si>
    <t>ath-miR400</t>
    <phoneticPr fontId="3" type="noConversion"/>
  </si>
  <si>
    <t>miR403</t>
    <phoneticPr fontId="3" type="noConversion"/>
  </si>
  <si>
    <t>bol-miR403*</t>
    <phoneticPr fontId="3" type="noConversion"/>
  </si>
  <si>
    <t>aly-miR403*</t>
    <phoneticPr fontId="3" type="noConversion"/>
  </si>
  <si>
    <t>bol-miR408</t>
    <phoneticPr fontId="3" type="noConversion"/>
  </si>
  <si>
    <t>bol-miR408*</t>
    <phoneticPr fontId="3" type="noConversion"/>
  </si>
  <si>
    <t>CAGGGAACAAGCAGAGCAUGG</t>
    <phoneticPr fontId="3" type="noConversion"/>
  </si>
  <si>
    <t>ACAGGGAACAUGCAGAGCAUG</t>
    <phoneticPr fontId="3" type="noConversion"/>
  </si>
  <si>
    <t>miR472</t>
    <phoneticPr fontId="3" type="noConversion"/>
  </si>
  <si>
    <t>bol-miR472</t>
    <phoneticPr fontId="3" type="noConversion"/>
  </si>
  <si>
    <t>ath-miR472</t>
    <phoneticPr fontId="3" type="noConversion"/>
  </si>
  <si>
    <t>bol-miR472a</t>
    <phoneticPr fontId="3" type="noConversion"/>
  </si>
  <si>
    <t>bol-miR472b</t>
    <phoneticPr fontId="3" type="noConversion"/>
  </si>
  <si>
    <t>ptc-miR472b</t>
    <phoneticPr fontId="3" type="noConversion"/>
  </si>
  <si>
    <t>bol-miR824</t>
    <phoneticPr fontId="3" type="noConversion"/>
  </si>
  <si>
    <t>bol-miR824*</t>
    <phoneticPr fontId="3" type="noConversion"/>
  </si>
  <si>
    <t>aly-miR824*</t>
    <phoneticPr fontId="3" type="noConversion"/>
  </si>
  <si>
    <t>miR827</t>
    <phoneticPr fontId="3" type="noConversion"/>
  </si>
  <si>
    <t>bol-miR827*</t>
    <phoneticPr fontId="3" type="noConversion"/>
  </si>
  <si>
    <t>aly-miR827*</t>
    <phoneticPr fontId="3" type="noConversion"/>
  </si>
  <si>
    <t>miR829</t>
    <phoneticPr fontId="3" type="noConversion"/>
  </si>
  <si>
    <t>bol-miR829.1</t>
    <phoneticPr fontId="3" type="noConversion"/>
  </si>
  <si>
    <t>ath-miR829.1</t>
    <phoneticPr fontId="3" type="noConversion"/>
  </si>
  <si>
    <t>miR837</t>
    <phoneticPr fontId="3" type="noConversion"/>
  </si>
  <si>
    <t>bol-miR837-3p</t>
    <phoneticPr fontId="3" type="noConversion"/>
  </si>
  <si>
    <t>ath-miR837-3p</t>
    <phoneticPr fontId="3" type="noConversion"/>
  </si>
  <si>
    <t>miR845</t>
    <phoneticPr fontId="3" type="noConversion"/>
  </si>
  <si>
    <t>bol-miR845a</t>
    <phoneticPr fontId="3" type="noConversion"/>
  </si>
  <si>
    <t>ath-miR845a</t>
    <phoneticPr fontId="3" type="noConversion"/>
  </si>
  <si>
    <t>aly-miR845b</t>
    <phoneticPr fontId="3" type="noConversion"/>
  </si>
  <si>
    <t>UCGCUCUGAUACCAAAUGAUG</t>
    <phoneticPr fontId="3" type="noConversion"/>
  </si>
  <si>
    <t>bol-miR858</t>
    <phoneticPr fontId="3" type="noConversion"/>
  </si>
  <si>
    <t>ath-miR858</t>
    <phoneticPr fontId="3" type="noConversion"/>
  </si>
  <si>
    <t>bol-miR858*</t>
    <phoneticPr fontId="3" type="noConversion"/>
  </si>
  <si>
    <t>aly-miR858*</t>
    <phoneticPr fontId="3" type="noConversion"/>
  </si>
  <si>
    <t>miR906</t>
    <phoneticPr fontId="3" type="noConversion"/>
  </si>
  <si>
    <t>bol-miR906-5p</t>
    <phoneticPr fontId="3" type="noConversion"/>
  </si>
  <si>
    <t>cre-miR906-5p</t>
    <phoneticPr fontId="3" type="noConversion"/>
  </si>
  <si>
    <t>bol-miR1511</t>
    <phoneticPr fontId="3" type="noConversion"/>
  </si>
  <si>
    <t>gma-miR1511</t>
    <phoneticPr fontId="3" type="noConversion"/>
  </si>
  <si>
    <t>miR1513</t>
    <phoneticPr fontId="3" type="noConversion"/>
  </si>
  <si>
    <t>bol-miR1513c</t>
    <phoneticPr fontId="3" type="noConversion"/>
  </si>
  <si>
    <t>gma-miR1513c</t>
    <phoneticPr fontId="3" type="noConversion"/>
  </si>
  <si>
    <t>bol-miR1885</t>
    <phoneticPr fontId="3" type="noConversion"/>
  </si>
  <si>
    <t>bra-miR1885a</t>
    <phoneticPr fontId="3" type="noConversion"/>
  </si>
  <si>
    <t>miR2111</t>
    <phoneticPr fontId="3" type="noConversion"/>
  </si>
  <si>
    <t>bol-miR2111a</t>
    <phoneticPr fontId="3" type="noConversion"/>
  </si>
  <si>
    <t>ath-miR2111a</t>
    <phoneticPr fontId="3" type="noConversion"/>
  </si>
  <si>
    <t>miR2285</t>
    <phoneticPr fontId="3" type="noConversion"/>
  </si>
  <si>
    <t>bol-miR2285g*</t>
    <phoneticPr fontId="3" type="noConversion"/>
  </si>
  <si>
    <t>bta-miR2285g*</t>
    <phoneticPr fontId="3" type="noConversion"/>
  </si>
  <si>
    <t>miR2867</t>
    <phoneticPr fontId="3" type="noConversion"/>
  </si>
  <si>
    <t>bol-miR2867-3p</t>
    <phoneticPr fontId="3" type="noConversion"/>
  </si>
  <si>
    <t>osa-miR2867-3p</t>
    <phoneticPr fontId="3" type="noConversion"/>
  </si>
  <si>
    <t>bol-miR2911</t>
    <phoneticPr fontId="3" type="noConversion"/>
  </si>
  <si>
    <t>miR3440</t>
    <phoneticPr fontId="3" type="noConversion"/>
  </si>
  <si>
    <t>ath-miR3440b-3p</t>
    <phoneticPr fontId="3" type="noConversion"/>
  </si>
  <si>
    <t>bol-miR3711</t>
    <phoneticPr fontId="3" type="noConversion"/>
  </si>
  <si>
    <t>pab-miR3711</t>
    <phoneticPr fontId="3" type="noConversion"/>
  </si>
  <si>
    <t>bol--miR5054</t>
    <phoneticPr fontId="3" type="noConversion"/>
  </si>
  <si>
    <t>bdi-miR5054</t>
    <phoneticPr fontId="3" type="noConversion"/>
  </si>
  <si>
    <t>bol--miR5083</t>
    <phoneticPr fontId="3" type="noConversion"/>
  </si>
  <si>
    <t>osa-miR5083</t>
    <phoneticPr fontId="3" type="noConversion"/>
  </si>
  <si>
    <t>bol--miR5141</t>
    <phoneticPr fontId="3" type="noConversion"/>
  </si>
  <si>
    <t>rgl-miR5141</t>
    <phoneticPr fontId="3" type="noConversion"/>
  </si>
  <si>
    <t>miR5139</t>
    <phoneticPr fontId="3" type="noConversion"/>
  </si>
  <si>
    <t>bol-miR5139</t>
    <phoneticPr fontId="3" type="noConversion"/>
  </si>
  <si>
    <t>rgl-miR5139</t>
    <phoneticPr fontId="3" type="noConversion"/>
  </si>
  <si>
    <t>bol-miR5161</t>
    <phoneticPr fontId="3" type="noConversion"/>
  </si>
  <si>
    <t>osa-miR5161</t>
    <phoneticPr fontId="3" type="noConversion"/>
  </si>
  <si>
    <t>miR5205</t>
    <phoneticPr fontId="3" type="noConversion"/>
  </si>
  <si>
    <t>bol-miR5205b</t>
    <phoneticPr fontId="3" type="noConversion"/>
  </si>
  <si>
    <t>bol-miR5256</t>
    <phoneticPr fontId="3" type="noConversion"/>
  </si>
  <si>
    <t>mtr-miR5256</t>
    <phoneticPr fontId="3" type="noConversion"/>
  </si>
  <si>
    <t>bna-miR156a</t>
    <phoneticPr fontId="3" type="noConversion"/>
  </si>
  <si>
    <t>bna-miR156b</t>
    <phoneticPr fontId="3" type="noConversion"/>
  </si>
  <si>
    <t>smo-miR156c</t>
    <phoneticPr fontId="3" type="noConversion"/>
  </si>
  <si>
    <t>zma-miR156l*</t>
    <phoneticPr fontId="3" type="noConversion"/>
  </si>
  <si>
    <t>bol-miR159a*</t>
    <phoneticPr fontId="3" type="noConversion"/>
  </si>
  <si>
    <t>GAGCUCCUUGAAGUUCAAACG</t>
    <phoneticPr fontId="3" type="noConversion"/>
  </si>
  <si>
    <t>UUUGGAUUGAAGGGAGCUCUU</t>
    <phoneticPr fontId="3" type="noConversion"/>
  </si>
  <si>
    <t>AUUGGAGUGAAGGGAGCUCCG</t>
    <phoneticPr fontId="3" type="noConversion"/>
  </si>
  <si>
    <t xml:space="preserve">ath-miR160a </t>
    <phoneticPr fontId="3" type="noConversion"/>
  </si>
  <si>
    <r>
      <rPr>
        <b/>
        <vertAlign val="superscript"/>
        <sz val="11"/>
        <rFont val="Arial"/>
        <family val="2"/>
      </rPr>
      <t xml:space="preserve">a </t>
    </r>
    <r>
      <rPr>
        <b/>
        <sz val="11"/>
        <rFont val="Arial"/>
        <family val="2"/>
      </rPr>
      <t>count was normalized as transcripts per million (TPM).</t>
    </r>
    <phoneticPr fontId="3" type="noConversion"/>
  </si>
  <si>
    <t>bol-miR172a*</t>
    <phoneticPr fontId="3" type="noConversion"/>
  </si>
  <si>
    <t>bol-miR172b*</t>
    <phoneticPr fontId="3" type="noConversion"/>
  </si>
  <si>
    <t>bol-miR172c</t>
    <phoneticPr fontId="3" type="noConversion"/>
  </si>
  <si>
    <t>bol-miR172d</t>
    <phoneticPr fontId="3" type="noConversion"/>
  </si>
  <si>
    <t>bol-miR172d*</t>
    <phoneticPr fontId="3" type="noConversion"/>
  </si>
  <si>
    <t>bol-miR172e</t>
    <phoneticPr fontId="3" type="noConversion"/>
  </si>
  <si>
    <t>bol-miR172f</t>
    <phoneticPr fontId="3" type="noConversion"/>
  </si>
  <si>
    <t>bol-miR172g</t>
    <phoneticPr fontId="3" type="noConversion"/>
  </si>
  <si>
    <t>GCUCUCUAGCCUUCUGUCAUCA</t>
    <phoneticPr fontId="3" type="noConversion"/>
  </si>
  <si>
    <t>GCUCUCUAGUCUUCUGUCAUCA</t>
    <phoneticPr fontId="3" type="noConversion"/>
  </si>
  <si>
    <t>GAGCUCCUUUAAGUUCAAACG</t>
    <phoneticPr fontId="3" type="noConversion"/>
  </si>
  <si>
    <t>AUUGGAAUGAAGGGAGCUCCA</t>
    <phoneticPr fontId="3" type="noConversion"/>
  </si>
  <si>
    <t>UGCCUGGCUCCCUGUAUGCCA</t>
    <phoneticPr fontId="3" type="noConversion"/>
  </si>
  <si>
    <t>aly-miR165g*</t>
    <phoneticPr fontId="3" type="noConversion"/>
  </si>
  <si>
    <t>bol-miR165g*</t>
    <phoneticPr fontId="3" type="noConversion"/>
  </si>
  <si>
    <t>bol-miR845b</t>
    <phoneticPr fontId="3" type="noConversion"/>
  </si>
  <si>
    <t>bol-miR3440b-3p</t>
    <phoneticPr fontId="3" type="noConversion"/>
  </si>
  <si>
    <t>gma-miR319g</t>
    <phoneticPr fontId="3" type="noConversion"/>
  </si>
  <si>
    <t>bol-miR319g</t>
    <phoneticPr fontId="3" type="noConversion"/>
  </si>
  <si>
    <t>GGAGUGUCAUGAGAACACGGAA</t>
    <phoneticPr fontId="3" type="noConversion"/>
  </si>
  <si>
    <t>Our miRNA sequence (5'-&gt;3')</t>
    <phoneticPr fontId="3" type="noConversion"/>
  </si>
  <si>
    <t>miRBase miRNA sequence (5'-&gt;3')</t>
    <phoneticPr fontId="3" type="noConversion"/>
  </si>
  <si>
    <t>UGAUUGAGCCGCGCCAAUAUC</t>
    <phoneticPr fontId="3" type="noConversion"/>
  </si>
  <si>
    <t>bol-miR171c</t>
    <phoneticPr fontId="3" type="noConversion"/>
  </si>
  <si>
    <t>mdm-miR171c</t>
    <phoneticPr fontId="3" type="noConversion"/>
  </si>
  <si>
    <t>UUGAGCCGUGCCAAUAUCACG</t>
    <phoneticPr fontId="3" type="noConversion"/>
  </si>
  <si>
    <t>bol-miR171e*</t>
    <phoneticPr fontId="3" type="noConversion"/>
  </si>
  <si>
    <t>zma-miR171e*</t>
    <phoneticPr fontId="3" type="noConversion"/>
  </si>
  <si>
    <t>GGGCUUCUCUCUAUUGGCAGG</t>
    <phoneticPr fontId="3" type="noConversion"/>
  </si>
  <si>
    <t>zma-miR399e*</t>
    <phoneticPr fontId="3" type="noConversion"/>
  </si>
  <si>
    <t>bol-miR399e*</t>
    <phoneticPr fontId="3" type="noConversion"/>
  </si>
  <si>
    <t>gma-miR408a-5p</t>
    <phoneticPr fontId="3" type="noConversion"/>
  </si>
  <si>
    <t>bol-miR408a*</t>
    <phoneticPr fontId="3" type="noConversion"/>
  </si>
  <si>
    <t>UUUUGCCUACUCCUCCCAUACC</t>
    <phoneticPr fontId="3" type="noConversion"/>
  </si>
  <si>
    <t>CGGUUGGUGGGCGUGAUCAGC</t>
    <phoneticPr fontId="3" type="noConversion"/>
  </si>
  <si>
    <t>HT
raw counts</t>
    <phoneticPr fontId="1"/>
  </si>
  <si>
    <r>
      <t>HT count</t>
    </r>
    <r>
      <rPr>
        <b/>
        <vertAlign val="superscript"/>
        <sz val="11"/>
        <color theme="1"/>
        <rFont val="Arial"/>
        <family val="2"/>
      </rPr>
      <t>a</t>
    </r>
    <phoneticPr fontId="1"/>
  </si>
  <si>
    <t>HS
raw counts</t>
    <phoneticPr fontId="1"/>
  </si>
  <si>
    <r>
      <t>HS count</t>
    </r>
    <r>
      <rPr>
        <b/>
        <vertAlign val="superscript"/>
        <sz val="11"/>
        <color theme="1"/>
        <rFont val="Arial"/>
        <family val="2"/>
      </rPr>
      <t>a</t>
    </r>
    <phoneticPr fontId="3" type="noConversion"/>
  </si>
  <si>
    <t>Fold change  (HT/HS)</t>
    <phoneticPr fontId="3" type="noConversion"/>
  </si>
  <si>
    <t>log2 (Fold_change)
normalized</t>
    <phoneticPr fontId="1"/>
  </si>
  <si>
    <t>Signature
(p &lt; 0.001)</t>
    <phoneticPr fontId="1"/>
  </si>
  <si>
    <r>
      <t xml:space="preserve">Additional file 1. </t>
    </r>
    <r>
      <rPr>
        <sz val="11"/>
        <color rgb="FF000000"/>
        <rFont val="Arial"/>
        <family val="2"/>
      </rPr>
      <t>Information about known miRNAs from deep sequencing small RNAs in broccoli.</t>
    </r>
    <phoneticPr fontId="3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0_);[Red]\(0.00\)"/>
    <numFmt numFmtId="178" formatCode="0_ "/>
  </numFmts>
  <fonts count="15">
    <font>
      <sz val="11"/>
      <color theme="1"/>
      <name val="新細明體"/>
      <family val="2"/>
      <charset val="128"/>
      <scheme val="minor"/>
    </font>
    <font>
      <sz val="6"/>
      <name val="新細明體"/>
      <family val="2"/>
      <charset val="128"/>
      <scheme val="minor"/>
    </font>
    <font>
      <u/>
      <sz val="11"/>
      <color theme="10"/>
      <name val="ＭＳ Ｐゴシック"/>
      <family val="3"/>
      <charset val="128"/>
    </font>
    <font>
      <sz val="9"/>
      <name val="新細明體"/>
      <family val="3"/>
      <charset val="136"/>
      <scheme val="minor"/>
    </font>
    <font>
      <sz val="9"/>
      <name val="宋体"/>
      <family val="3"/>
      <charset val="136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vertAlign val="superscript"/>
      <sz val="11"/>
      <name val="Arial"/>
      <family val="2"/>
    </font>
    <font>
      <sz val="11"/>
      <color theme="1"/>
      <name val="Tahoma"/>
      <family val="2"/>
    </font>
    <font>
      <sz val="11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top"/>
      <protection locked="0"/>
    </xf>
  </cellStyleXfs>
  <cellXfs count="63">
    <xf numFmtId="0" fontId="0" fillId="0" borderId="0" xfId="0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 applyProtection="1">
      <alignment horizontal="left" vertical="center" wrapText="1"/>
    </xf>
    <xf numFmtId="0" fontId="5" fillId="0" borderId="0" xfId="1" applyFont="1" applyFill="1" applyBorder="1" applyAlignment="1" applyProtection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6" fillId="0" borderId="0" xfId="1" applyFont="1" applyFill="1" applyBorder="1" applyAlignment="1" applyProtection="1">
      <alignment horizontal="left" vertical="center" wrapText="1"/>
    </xf>
    <xf numFmtId="0" fontId="6" fillId="0" borderId="0" xfId="1" applyFont="1" applyFill="1" applyBorder="1" applyAlignment="1" applyProtection="1">
      <alignment horizontal="center" vertical="center"/>
    </xf>
    <xf numFmtId="0" fontId="5" fillId="0" borderId="0" xfId="1" applyFont="1" applyFill="1" applyBorder="1" applyAlignment="1" applyProtection="1">
      <alignment horizontal="left" vertical="center"/>
    </xf>
    <xf numFmtId="0" fontId="5" fillId="0" borderId="0" xfId="0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>
      <alignment vertical="center"/>
    </xf>
    <xf numFmtId="0" fontId="5" fillId="0" borderId="0" xfId="0" applyFont="1" applyAlignment="1">
      <alignment vertical="center" wrapText="1"/>
    </xf>
    <xf numFmtId="0" fontId="7" fillId="0" borderId="1" xfId="0" applyFont="1" applyFill="1" applyBorder="1" applyAlignment="1">
      <alignment horizontal="center" vertical="center" wrapText="1"/>
    </xf>
    <xf numFmtId="11" fontId="7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177" fontId="9" fillId="0" borderId="1" xfId="0" applyNumberFormat="1" applyFont="1" applyBorder="1" applyAlignment="1">
      <alignment horizontal="center" vertical="center" wrapText="1"/>
    </xf>
    <xf numFmtId="0" fontId="11" fillId="0" borderId="0" xfId="0" applyFont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6" fillId="0" borderId="2" xfId="1" applyFont="1" applyFill="1" applyBorder="1" applyAlignment="1" applyProtection="1">
      <alignment horizontal="left" vertical="center" wrapText="1"/>
    </xf>
    <xf numFmtId="0" fontId="6" fillId="0" borderId="2" xfId="1" applyFont="1" applyFill="1" applyBorder="1" applyAlignment="1" applyProtection="1">
      <alignment horizontal="center" vertical="center"/>
    </xf>
    <xf numFmtId="0" fontId="5" fillId="0" borderId="2" xfId="1" applyFont="1" applyFill="1" applyBorder="1" applyAlignment="1" applyProtection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1" fontId="5" fillId="0" borderId="2" xfId="0" applyNumberFormat="1" applyFont="1" applyFill="1" applyBorder="1" applyAlignment="1">
      <alignment horizontal="center" vertical="center"/>
    </xf>
    <xf numFmtId="0" fontId="13" fillId="0" borderId="0" xfId="0" applyFont="1">
      <alignment vertical="center"/>
    </xf>
    <xf numFmtId="0" fontId="13" fillId="0" borderId="0" xfId="0" applyFont="1" applyBorder="1">
      <alignment vertical="center"/>
    </xf>
    <xf numFmtId="0" fontId="13" fillId="0" borderId="2" xfId="0" applyFont="1" applyBorder="1">
      <alignment vertical="center"/>
    </xf>
    <xf numFmtId="0" fontId="13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/>
    </xf>
    <xf numFmtId="0" fontId="13" fillId="0" borderId="0" xfId="0" applyFont="1" applyBorder="1" applyAlignment="1"/>
    <xf numFmtId="0" fontId="13" fillId="0" borderId="2" xfId="0" applyFont="1" applyBorder="1" applyAlignment="1"/>
    <xf numFmtId="0" fontId="14" fillId="0" borderId="0" xfId="0" applyFont="1">
      <alignment vertical="center"/>
    </xf>
    <xf numFmtId="176" fontId="7" fillId="2" borderId="0" xfId="0" applyNumberFormat="1" applyFont="1" applyFill="1" applyBorder="1" applyAlignment="1">
      <alignment horizontal="center" vertical="center"/>
    </xf>
    <xf numFmtId="176" fontId="7" fillId="3" borderId="0" xfId="0" applyNumberFormat="1" applyFont="1" applyFill="1" applyBorder="1" applyAlignment="1">
      <alignment horizontal="center" vertical="center"/>
    </xf>
    <xf numFmtId="176" fontId="7" fillId="3" borderId="2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0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9" fillId="0" borderId="3" xfId="0" applyFont="1" applyBorder="1" applyAlignment="1">
      <alignment horizontal="justify" vertical="center"/>
    </xf>
    <xf numFmtId="0" fontId="0" fillId="0" borderId="3" xfId="0" applyBorder="1" applyAlignment="1">
      <alignment vertical="center"/>
    </xf>
    <xf numFmtId="0" fontId="5" fillId="0" borderId="0" xfId="0" applyFont="1" applyAlignment="1">
      <alignment horizontal="left" vertical="center"/>
    </xf>
  </cellXfs>
  <cellStyles count="2">
    <cellStyle name="一般" xfId="0" builtinId="0"/>
    <cellStyle name="超連結" xfId="1" builtinId="8"/>
  </cellStyles>
  <dxfs count="0"/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H197"/>
  <sheetViews>
    <sheetView zoomScale="70" zoomScaleNormal="70" workbookViewId="0">
      <selection sqref="A1:H22"/>
    </sheetView>
  </sheetViews>
  <sheetFormatPr defaultRowHeight="13.8"/>
  <cols>
    <col min="1" max="1" width="16.875" style="49" customWidth="1"/>
    <col min="2" max="2" width="22.75" style="49" customWidth="1"/>
    <col min="3" max="3" width="42" style="41" customWidth="1"/>
    <col min="4" max="4" width="9.625" style="2" customWidth="1"/>
    <col min="5" max="5" width="9.75" style="2" customWidth="1"/>
    <col min="6" max="6" width="17.25" style="2" customWidth="1"/>
    <col min="7" max="7" width="12.75" style="3" bestFit="1" customWidth="1"/>
    <col min="8" max="8" width="20.625" style="2" customWidth="1"/>
    <col min="9" max="16384" width="9" style="12"/>
  </cols>
  <sheetData>
    <row r="1" spans="1:8" s="15" customFormat="1" ht="31.2" thickTop="1" thickBot="1">
      <c r="A1" s="19" t="s">
        <v>54</v>
      </c>
      <c r="B1" s="19" t="s">
        <v>55</v>
      </c>
      <c r="C1" s="17" t="s">
        <v>225</v>
      </c>
      <c r="D1" s="17" t="s">
        <v>218</v>
      </c>
      <c r="E1" s="17" t="s">
        <v>219</v>
      </c>
      <c r="F1" s="20" t="s">
        <v>220</v>
      </c>
      <c r="G1" s="18" t="s">
        <v>0</v>
      </c>
      <c r="H1" s="17" t="s">
        <v>18</v>
      </c>
    </row>
    <row r="2" spans="1:8" ht="14.4" thickTop="1">
      <c r="A2" s="49" t="s">
        <v>75</v>
      </c>
      <c r="B2" s="49" t="s">
        <v>302</v>
      </c>
      <c r="C2" s="37" t="s">
        <v>76</v>
      </c>
      <c r="D2" s="6">
        <v>10.639121979860807</v>
      </c>
      <c r="E2" s="6">
        <v>4.4566274163491029</v>
      </c>
      <c r="F2" s="45">
        <v>2.3668051261587735</v>
      </c>
      <c r="G2" s="3">
        <v>2.16025076832932E-16</v>
      </c>
      <c r="H2" s="2" t="b">
        <v>1</v>
      </c>
    </row>
    <row r="3" spans="1:8">
      <c r="B3" s="7" t="s">
        <v>303</v>
      </c>
      <c r="C3" s="37" t="s">
        <v>229</v>
      </c>
      <c r="D3" s="6">
        <v>25.378738889459633</v>
      </c>
      <c r="E3" s="6">
        <v>9.2179814936451532</v>
      </c>
      <c r="F3" s="45">
        <v>2.7295889180945294</v>
      </c>
      <c r="G3" s="3">
        <v>1.9725744381543701E-46</v>
      </c>
      <c r="H3" s="2" t="b">
        <v>1</v>
      </c>
    </row>
    <row r="4" spans="1:8">
      <c r="B4" s="49" t="s">
        <v>309</v>
      </c>
      <c r="C4" s="37" t="s">
        <v>82</v>
      </c>
      <c r="D4" s="6">
        <v>10.048059647646319</v>
      </c>
      <c r="E4" s="6">
        <v>3.8852649270735768</v>
      </c>
      <c r="F4" s="45">
        <v>2.5640388866720119</v>
      </c>
      <c r="G4" s="3">
        <v>1.10410878516709E-17</v>
      </c>
      <c r="H4" s="2" t="b">
        <v>1</v>
      </c>
    </row>
    <row r="5" spans="1:8">
      <c r="B5" s="49" t="s">
        <v>327</v>
      </c>
      <c r="C5" s="37" t="s">
        <v>82</v>
      </c>
      <c r="D5" s="6">
        <v>9.7894698773024782</v>
      </c>
      <c r="E5" s="6">
        <v>3.9614465923103142</v>
      </c>
      <c r="F5" s="45">
        <v>2.4500131188752903</v>
      </c>
      <c r="G5" s="3">
        <v>4.1833244523598502E-16</v>
      </c>
      <c r="H5" s="2" t="b">
        <v>1</v>
      </c>
    </row>
    <row r="6" spans="1:8">
      <c r="B6" s="9" t="s">
        <v>333</v>
      </c>
      <c r="C6" s="37" t="s">
        <v>82</v>
      </c>
      <c r="D6" s="6">
        <v>9.0506419620343657</v>
      </c>
      <c r="E6" s="6">
        <v>4.1899915880205247</v>
      </c>
      <c r="F6" s="45">
        <v>2.1415552064817263</v>
      </c>
      <c r="G6" s="3">
        <v>6.6054596136541498E-12</v>
      </c>
      <c r="H6" s="2" t="b">
        <v>1</v>
      </c>
    </row>
    <row r="7" spans="1:8">
      <c r="A7" s="49" t="s">
        <v>212</v>
      </c>
      <c r="B7" s="49" t="s">
        <v>335</v>
      </c>
      <c r="C7" s="37" t="s">
        <v>336</v>
      </c>
      <c r="D7" s="6">
        <v>24.085790037740438</v>
      </c>
      <c r="E7" s="6">
        <v>9.2179814936451532</v>
      </c>
      <c r="F7" s="45">
        <v>2.5905268916996165</v>
      </c>
      <c r="G7" s="3">
        <v>8.7706405579280196E-41</v>
      </c>
      <c r="H7" s="2" t="b">
        <v>1</v>
      </c>
    </row>
    <row r="8" spans="1:8">
      <c r="B8" s="4" t="s">
        <v>339</v>
      </c>
      <c r="C8" s="37" t="s">
        <v>336</v>
      </c>
      <c r="D8" s="6">
        <v>24.011907246213628</v>
      </c>
      <c r="E8" s="6">
        <v>9.1798906610267856</v>
      </c>
      <c r="F8" s="45">
        <v>2.593296591810383</v>
      </c>
      <c r="G8" s="3">
        <v>1.0151846189712701E-40</v>
      </c>
      <c r="H8" s="2" t="b">
        <v>1</v>
      </c>
    </row>
    <row r="9" spans="1:8">
      <c r="A9" s="49" t="s">
        <v>70</v>
      </c>
      <c r="B9" s="49" t="s">
        <v>388</v>
      </c>
      <c r="C9" s="37" t="s">
        <v>237</v>
      </c>
      <c r="D9" s="6">
        <v>0.77576931103151714</v>
      </c>
      <c r="E9" s="6">
        <v>1.8283599656816836</v>
      </c>
      <c r="F9" s="46">
        <v>0.42066262984462688</v>
      </c>
      <c r="G9" s="3">
        <v>6.6560721774810495E-4</v>
      </c>
      <c r="H9" s="2" t="b">
        <v>1</v>
      </c>
    </row>
    <row r="10" spans="1:8">
      <c r="A10" s="49" t="s">
        <v>217</v>
      </c>
      <c r="B10" s="49" t="s">
        <v>432</v>
      </c>
      <c r="C10" s="37" t="s">
        <v>433</v>
      </c>
      <c r="D10" s="6">
        <v>11.267125707838703</v>
      </c>
      <c r="E10" s="6">
        <v>5.4469890644266821</v>
      </c>
      <c r="F10" s="45">
        <v>2.0507828507909807</v>
      </c>
      <c r="G10" s="3">
        <v>2.8719154608853501E-13</v>
      </c>
      <c r="H10" s="2" t="b">
        <v>1</v>
      </c>
    </row>
    <row r="11" spans="1:8">
      <c r="B11" s="7" t="s">
        <v>453</v>
      </c>
      <c r="C11" s="37" t="s">
        <v>454</v>
      </c>
      <c r="D11" s="6">
        <v>40.93106650585338</v>
      </c>
      <c r="E11" s="6">
        <v>13.103246420718731</v>
      </c>
      <c r="F11" s="45">
        <v>3.0969713878262097</v>
      </c>
      <c r="G11" s="3">
        <v>1.74695244917582E-87</v>
      </c>
      <c r="H11" s="2" t="b">
        <v>1</v>
      </c>
    </row>
    <row r="12" spans="1:8">
      <c r="A12" s="49" t="s">
        <v>61</v>
      </c>
      <c r="B12" s="11" t="s">
        <v>635</v>
      </c>
      <c r="C12" s="37" t="s">
        <v>473</v>
      </c>
      <c r="D12" s="6">
        <v>22.349544436860377</v>
      </c>
      <c r="E12" s="6">
        <v>1.3712699742612626</v>
      </c>
      <c r="F12" s="45">
        <v>16.15878673371423</v>
      </c>
      <c r="G12" s="3">
        <v>1.3293354138374101E-129</v>
      </c>
      <c r="H12" s="2" t="b">
        <v>1</v>
      </c>
    </row>
    <row r="13" spans="1:8">
      <c r="A13" s="49" t="s">
        <v>59</v>
      </c>
      <c r="B13" s="49" t="s">
        <v>507</v>
      </c>
      <c r="C13" s="37" t="s">
        <v>163</v>
      </c>
      <c r="D13" s="6">
        <v>7.3882791526811153E-2</v>
      </c>
      <c r="E13" s="6">
        <v>0.64754415451226288</v>
      </c>
      <c r="F13" s="46">
        <v>0.11311936264729409</v>
      </c>
      <c r="G13" s="3">
        <v>3.2244371362534198E-4</v>
      </c>
      <c r="H13" s="2" t="b">
        <v>1</v>
      </c>
    </row>
    <row r="14" spans="1:8">
      <c r="A14" s="49" t="s">
        <v>213</v>
      </c>
      <c r="B14" s="49" t="s">
        <v>521</v>
      </c>
      <c r="C14" s="37" t="s">
        <v>233</v>
      </c>
      <c r="D14" s="6">
        <v>2.2903665373311459</v>
      </c>
      <c r="E14" s="6">
        <v>0.11427249785510522</v>
      </c>
      <c r="F14" s="45">
        <v>19.871301371708022</v>
      </c>
      <c r="G14" s="3">
        <v>4.2962393933737797E-15</v>
      </c>
      <c r="H14" s="2" t="b">
        <v>1</v>
      </c>
    </row>
    <row r="15" spans="1:8">
      <c r="B15" s="49" t="s">
        <v>523</v>
      </c>
      <c r="C15" s="37" t="s">
        <v>169</v>
      </c>
      <c r="D15" s="6">
        <v>39.527293466843972</v>
      </c>
      <c r="E15" s="6">
        <v>6.7801682060695763</v>
      </c>
      <c r="F15" s="45">
        <v>5.7798910296468904</v>
      </c>
      <c r="G15" s="3">
        <v>3.6133625993342898E-148</v>
      </c>
      <c r="H15" s="2" t="b">
        <v>1</v>
      </c>
    </row>
    <row r="16" spans="1:8">
      <c r="B16" s="49" t="s">
        <v>525</v>
      </c>
      <c r="C16" s="37" t="s">
        <v>169</v>
      </c>
      <c r="D16" s="6">
        <v>37.864930657490717</v>
      </c>
      <c r="E16" s="6">
        <v>5.7517157253736295</v>
      </c>
      <c r="F16" s="45">
        <v>6.5268373977784817</v>
      </c>
      <c r="G16" s="3">
        <v>9.1326967692039596E-153</v>
      </c>
      <c r="H16" s="2" t="b">
        <v>1</v>
      </c>
    </row>
    <row r="17" spans="1:8">
      <c r="A17" s="49" t="s">
        <v>214</v>
      </c>
      <c r="B17" s="49" t="s">
        <v>537</v>
      </c>
      <c r="C17" s="37" t="s">
        <v>234</v>
      </c>
      <c r="D17" s="6">
        <v>1.0713004771387618</v>
      </c>
      <c r="E17" s="6">
        <v>4.2661732532572607</v>
      </c>
      <c r="F17" s="46">
        <v>0.24896359725498257</v>
      </c>
      <c r="G17" s="3">
        <v>1.4024688993700399E-13</v>
      </c>
      <c r="H17" s="2" t="b">
        <v>1</v>
      </c>
    </row>
    <row r="18" spans="1:8">
      <c r="A18" s="12"/>
      <c r="B18" s="49" t="s">
        <v>539</v>
      </c>
      <c r="C18" s="37" t="s">
        <v>231</v>
      </c>
      <c r="D18" s="6">
        <v>5.5412093645108369</v>
      </c>
      <c r="E18" s="6">
        <v>13.636518077375889</v>
      </c>
      <c r="F18" s="46">
        <v>0.40286923847849326</v>
      </c>
      <c r="G18" s="3">
        <v>1.3618788096455001E-22</v>
      </c>
      <c r="H18" s="2" t="b">
        <v>1</v>
      </c>
    </row>
    <row r="19" spans="1:8">
      <c r="A19" s="49" t="s">
        <v>58</v>
      </c>
      <c r="B19" s="49" t="s">
        <v>547</v>
      </c>
      <c r="C19" s="37" t="s">
        <v>182</v>
      </c>
      <c r="D19" s="6">
        <v>0.59106233221448923</v>
      </c>
      <c r="E19" s="6">
        <v>2.62826745066742</v>
      </c>
      <c r="F19" s="46">
        <v>0.22295990318886952</v>
      </c>
      <c r="G19" s="3">
        <v>1.2700156553429E-9</v>
      </c>
      <c r="H19" s="2" t="b">
        <v>1</v>
      </c>
    </row>
    <row r="20" spans="1:8">
      <c r="A20" s="49" t="s">
        <v>68</v>
      </c>
      <c r="B20" s="11" t="s">
        <v>664</v>
      </c>
      <c r="C20" s="37" t="s">
        <v>227</v>
      </c>
      <c r="D20" s="6">
        <v>39.859766028714624</v>
      </c>
      <c r="E20" s="6">
        <v>14.893515553782047</v>
      </c>
      <c r="F20" s="45">
        <v>2.6533867890528446</v>
      </c>
      <c r="G20" s="3">
        <v>5.6426181051588204E-69</v>
      </c>
      <c r="H20" s="2" t="b">
        <v>1</v>
      </c>
    </row>
    <row r="21" spans="1:8" ht="14.4" thickBot="1">
      <c r="A21" s="29" t="s">
        <v>215</v>
      </c>
      <c r="B21" s="29" t="s">
        <v>566</v>
      </c>
      <c r="C21" s="39" t="s">
        <v>232</v>
      </c>
      <c r="D21" s="35">
        <v>7.3882791526811153E-2</v>
      </c>
      <c r="E21" s="35">
        <v>2.4759041201939462</v>
      </c>
      <c r="F21" s="47">
        <v>2.9585064076984732E-2</v>
      </c>
      <c r="G21" s="36">
        <v>6.0524986785036797E-18</v>
      </c>
      <c r="H21" s="34" t="b">
        <v>1</v>
      </c>
    </row>
    <row r="22" spans="1:8" ht="16.2">
      <c r="A22" s="26" t="s">
        <v>631</v>
      </c>
      <c r="B22" s="27"/>
      <c r="C22" s="40"/>
      <c r="D22" s="1"/>
      <c r="E22" s="1"/>
      <c r="F22" s="1"/>
      <c r="H22" s="1"/>
    </row>
    <row r="23" spans="1:8">
      <c r="A23" s="27"/>
      <c r="B23" s="27"/>
      <c r="C23" s="40"/>
      <c r="D23" s="48"/>
      <c r="E23" s="48"/>
      <c r="F23" s="1"/>
      <c r="H23" s="1"/>
    </row>
    <row r="24" spans="1:8">
      <c r="B24" s="13"/>
      <c r="C24" s="40"/>
      <c r="D24" s="1"/>
      <c r="E24" s="1"/>
      <c r="F24" s="1"/>
      <c r="H24" s="1"/>
    </row>
    <row r="25" spans="1:8">
      <c r="B25" s="13"/>
      <c r="C25" s="40"/>
      <c r="D25" s="1"/>
      <c r="E25" s="1"/>
      <c r="F25" s="1"/>
      <c r="H25" s="1"/>
    </row>
    <row r="26" spans="1:8">
      <c r="B26" s="13"/>
      <c r="C26" s="40"/>
      <c r="D26" s="1"/>
      <c r="E26" s="1"/>
      <c r="F26" s="1"/>
      <c r="H26" s="1"/>
    </row>
    <row r="27" spans="1:8">
      <c r="B27" s="13"/>
      <c r="C27" s="40"/>
      <c r="D27" s="1"/>
      <c r="E27" s="1"/>
      <c r="F27" s="1"/>
      <c r="H27" s="1"/>
    </row>
    <row r="28" spans="1:8">
      <c r="B28" s="13"/>
      <c r="C28" s="40"/>
      <c r="D28" s="1"/>
      <c r="E28" s="1"/>
      <c r="F28" s="1"/>
      <c r="H28" s="1"/>
    </row>
    <row r="29" spans="1:8">
      <c r="B29" s="13"/>
      <c r="C29" s="40"/>
      <c r="D29" s="1"/>
      <c r="E29" s="1"/>
      <c r="F29" s="1"/>
      <c r="H29" s="1"/>
    </row>
    <row r="30" spans="1:8">
      <c r="B30" s="13"/>
      <c r="C30" s="40"/>
      <c r="D30" s="1"/>
      <c r="E30" s="1"/>
      <c r="F30" s="1"/>
      <c r="H30" s="1"/>
    </row>
    <row r="31" spans="1:8">
      <c r="B31" s="13"/>
      <c r="C31" s="40"/>
      <c r="D31" s="1"/>
      <c r="E31" s="1"/>
      <c r="F31" s="1"/>
      <c r="H31" s="1"/>
    </row>
    <row r="39" spans="2:8">
      <c r="B39" s="13"/>
      <c r="C39" s="40"/>
      <c r="D39" s="1"/>
      <c r="E39" s="1"/>
      <c r="F39" s="1"/>
      <c r="H39" s="1"/>
    </row>
    <row r="40" spans="2:8">
      <c r="B40" s="13"/>
      <c r="C40" s="40"/>
      <c r="D40" s="1"/>
      <c r="E40" s="1"/>
      <c r="F40" s="1"/>
      <c r="H40" s="1"/>
    </row>
    <row r="41" spans="2:8">
      <c r="B41" s="13"/>
      <c r="C41" s="40"/>
      <c r="D41" s="1"/>
      <c r="E41" s="1"/>
      <c r="F41" s="1"/>
      <c r="H41" s="1"/>
    </row>
    <row r="42" spans="2:8">
      <c r="B42" s="13"/>
      <c r="C42" s="40"/>
      <c r="D42" s="1"/>
      <c r="E42" s="1"/>
      <c r="F42" s="1"/>
      <c r="H42" s="1"/>
    </row>
    <row r="43" spans="2:8">
      <c r="B43" s="13"/>
      <c r="C43" s="40"/>
      <c r="D43" s="1"/>
      <c r="E43" s="1"/>
      <c r="F43" s="1"/>
      <c r="H43" s="1"/>
    </row>
    <row r="44" spans="2:8">
      <c r="B44" s="13"/>
      <c r="C44" s="40"/>
      <c r="D44" s="1"/>
      <c r="E44" s="1"/>
      <c r="F44" s="1"/>
      <c r="H44" s="1"/>
    </row>
    <row r="45" spans="2:8">
      <c r="B45" s="13"/>
      <c r="C45" s="40"/>
      <c r="D45" s="1"/>
      <c r="E45" s="1"/>
      <c r="F45" s="1"/>
      <c r="H45" s="1"/>
    </row>
    <row r="46" spans="2:8">
      <c r="B46" s="13"/>
      <c r="C46" s="40"/>
      <c r="D46" s="1"/>
      <c r="E46" s="1"/>
      <c r="F46" s="1"/>
      <c r="H46" s="1"/>
    </row>
    <row r="47" spans="2:8">
      <c r="B47" s="13"/>
      <c r="C47" s="40"/>
      <c r="D47" s="1"/>
      <c r="E47" s="1"/>
      <c r="F47" s="1"/>
      <c r="H47" s="1"/>
    </row>
    <row r="48" spans="2:8">
      <c r="B48" s="13"/>
      <c r="C48" s="40"/>
      <c r="D48" s="1"/>
      <c r="E48" s="1"/>
      <c r="F48" s="1"/>
      <c r="H48" s="1"/>
    </row>
    <row r="49" spans="2:8">
      <c r="B49" s="13"/>
      <c r="C49" s="40"/>
      <c r="D49" s="1"/>
      <c r="E49" s="1"/>
      <c r="F49" s="1"/>
      <c r="H49" s="1"/>
    </row>
    <row r="50" spans="2:8">
      <c r="B50" s="13"/>
      <c r="C50" s="40"/>
      <c r="D50" s="1"/>
      <c r="E50" s="1"/>
      <c r="F50" s="1"/>
      <c r="H50" s="1"/>
    </row>
    <row r="51" spans="2:8">
      <c r="B51" s="13"/>
      <c r="C51" s="40"/>
      <c r="D51" s="1"/>
      <c r="E51" s="1"/>
      <c r="F51" s="1"/>
      <c r="H51" s="1"/>
    </row>
    <row r="52" spans="2:8">
      <c r="B52" s="13"/>
      <c r="C52" s="40"/>
      <c r="D52" s="1"/>
      <c r="E52" s="1"/>
      <c r="F52" s="1"/>
      <c r="H52" s="1"/>
    </row>
    <row r="53" spans="2:8">
      <c r="B53" s="13"/>
      <c r="C53" s="40"/>
      <c r="D53" s="1"/>
      <c r="E53" s="1"/>
      <c r="F53" s="1"/>
      <c r="H53" s="1"/>
    </row>
    <row r="54" spans="2:8">
      <c r="B54" s="13"/>
      <c r="C54" s="40"/>
      <c r="D54" s="1"/>
      <c r="E54" s="1"/>
      <c r="F54" s="1"/>
      <c r="H54" s="1"/>
    </row>
    <row r="55" spans="2:8">
      <c r="B55" s="13"/>
      <c r="C55" s="40"/>
      <c r="D55" s="1"/>
      <c r="E55" s="1"/>
      <c r="F55" s="1"/>
      <c r="H55" s="1"/>
    </row>
    <row r="56" spans="2:8">
      <c r="B56" s="13"/>
      <c r="C56" s="40"/>
      <c r="D56" s="1"/>
      <c r="E56" s="1"/>
      <c r="F56" s="1"/>
      <c r="H56" s="1"/>
    </row>
    <row r="57" spans="2:8">
      <c r="B57" s="13"/>
      <c r="C57" s="40"/>
      <c r="D57" s="1"/>
      <c r="E57" s="1"/>
      <c r="F57" s="1"/>
      <c r="H57" s="1"/>
    </row>
    <row r="58" spans="2:8">
      <c r="B58" s="13"/>
      <c r="C58" s="40"/>
      <c r="D58" s="1"/>
      <c r="E58" s="1"/>
      <c r="F58" s="1"/>
      <c r="H58" s="1"/>
    </row>
    <row r="59" spans="2:8">
      <c r="B59" s="13"/>
      <c r="C59" s="40"/>
      <c r="D59" s="1"/>
      <c r="E59" s="1"/>
      <c r="F59" s="1"/>
      <c r="H59" s="1"/>
    </row>
    <row r="60" spans="2:8">
      <c r="B60" s="13"/>
      <c r="C60" s="40"/>
      <c r="D60" s="1"/>
      <c r="E60" s="1"/>
      <c r="F60" s="1"/>
      <c r="H60" s="1"/>
    </row>
    <row r="61" spans="2:8">
      <c r="B61" s="13"/>
      <c r="C61" s="40"/>
      <c r="D61" s="1"/>
      <c r="E61" s="1"/>
      <c r="F61" s="1"/>
      <c r="H61" s="1"/>
    </row>
    <row r="62" spans="2:8">
      <c r="B62" s="13"/>
      <c r="C62" s="40"/>
      <c r="D62" s="1"/>
      <c r="E62" s="1"/>
      <c r="F62" s="1"/>
      <c r="H62" s="1"/>
    </row>
    <row r="63" spans="2:8">
      <c r="B63" s="13"/>
      <c r="C63" s="40"/>
      <c r="D63" s="1"/>
      <c r="E63" s="1"/>
      <c r="F63" s="1"/>
      <c r="H63" s="1"/>
    </row>
    <row r="64" spans="2:8">
      <c r="B64" s="13"/>
      <c r="C64" s="40"/>
      <c r="D64" s="1"/>
      <c r="E64" s="1"/>
      <c r="F64" s="1"/>
      <c r="H64" s="1"/>
    </row>
    <row r="65" spans="2:8">
      <c r="B65" s="13"/>
      <c r="C65" s="40"/>
      <c r="D65" s="1"/>
      <c r="E65" s="1"/>
      <c r="F65" s="1"/>
      <c r="H65" s="1"/>
    </row>
    <row r="66" spans="2:8">
      <c r="B66" s="13"/>
      <c r="C66" s="40"/>
      <c r="D66" s="1"/>
      <c r="E66" s="1"/>
      <c r="F66" s="1"/>
      <c r="H66" s="1"/>
    </row>
    <row r="67" spans="2:8">
      <c r="B67" s="13"/>
      <c r="C67" s="40"/>
      <c r="D67" s="1"/>
      <c r="E67" s="1"/>
      <c r="F67" s="1"/>
      <c r="H67" s="1"/>
    </row>
    <row r="68" spans="2:8">
      <c r="B68" s="13"/>
      <c r="C68" s="40"/>
      <c r="D68" s="1"/>
      <c r="E68" s="1"/>
      <c r="F68" s="1"/>
      <c r="H68" s="1"/>
    </row>
    <row r="69" spans="2:8">
      <c r="B69" s="13"/>
      <c r="C69" s="40"/>
      <c r="D69" s="1"/>
      <c r="E69" s="1"/>
      <c r="F69" s="1"/>
      <c r="H69" s="1"/>
    </row>
    <row r="70" spans="2:8">
      <c r="B70" s="13"/>
      <c r="C70" s="40"/>
      <c r="D70" s="1"/>
      <c r="E70" s="1"/>
      <c r="F70" s="1"/>
      <c r="H70" s="1"/>
    </row>
    <row r="71" spans="2:8">
      <c r="B71" s="13"/>
      <c r="C71" s="40"/>
      <c r="D71" s="1"/>
      <c r="E71" s="1"/>
      <c r="F71" s="1"/>
      <c r="H71" s="1"/>
    </row>
    <row r="72" spans="2:8">
      <c r="B72" s="13"/>
      <c r="C72" s="40"/>
      <c r="D72" s="1"/>
      <c r="E72" s="1"/>
      <c r="F72" s="1"/>
      <c r="H72" s="1"/>
    </row>
    <row r="73" spans="2:8">
      <c r="B73" s="13"/>
      <c r="C73" s="40"/>
      <c r="D73" s="1"/>
      <c r="E73" s="1"/>
      <c r="F73" s="1"/>
      <c r="H73" s="1"/>
    </row>
    <row r="74" spans="2:8">
      <c r="B74" s="13"/>
      <c r="C74" s="40"/>
      <c r="D74" s="1"/>
      <c r="E74" s="1"/>
      <c r="F74" s="1"/>
      <c r="H74" s="1"/>
    </row>
    <row r="75" spans="2:8">
      <c r="B75" s="13"/>
      <c r="C75" s="40"/>
      <c r="D75" s="1"/>
      <c r="E75" s="1"/>
      <c r="F75" s="1"/>
      <c r="H75" s="1"/>
    </row>
    <row r="76" spans="2:8">
      <c r="B76" s="13"/>
      <c r="C76" s="40"/>
      <c r="D76" s="1"/>
      <c r="E76" s="1"/>
      <c r="F76" s="1"/>
      <c r="H76" s="1"/>
    </row>
    <row r="77" spans="2:8">
      <c r="B77" s="13"/>
      <c r="C77" s="40"/>
      <c r="D77" s="1"/>
      <c r="E77" s="1"/>
      <c r="F77" s="1"/>
      <c r="H77" s="1"/>
    </row>
    <row r="78" spans="2:8">
      <c r="B78" s="13"/>
      <c r="C78" s="40"/>
      <c r="D78" s="1"/>
      <c r="E78" s="1"/>
      <c r="F78" s="1"/>
      <c r="H78" s="1"/>
    </row>
    <row r="79" spans="2:8">
      <c r="B79" s="13"/>
      <c r="C79" s="40"/>
      <c r="D79" s="1"/>
      <c r="E79" s="1"/>
      <c r="F79" s="1"/>
      <c r="H79" s="1"/>
    </row>
    <row r="80" spans="2:8">
      <c r="B80" s="13"/>
      <c r="C80" s="40"/>
      <c r="D80" s="1"/>
      <c r="E80" s="1"/>
      <c r="F80" s="1"/>
      <c r="H80" s="1"/>
    </row>
    <row r="81" spans="2:8">
      <c r="B81" s="13"/>
      <c r="C81" s="40"/>
      <c r="D81" s="1"/>
      <c r="E81" s="1"/>
      <c r="F81" s="1"/>
      <c r="H81" s="1"/>
    </row>
    <row r="82" spans="2:8">
      <c r="B82" s="13"/>
      <c r="C82" s="40"/>
      <c r="D82" s="1"/>
      <c r="E82" s="1"/>
      <c r="F82" s="1"/>
      <c r="H82" s="1"/>
    </row>
    <row r="83" spans="2:8">
      <c r="B83" s="13"/>
      <c r="C83" s="40"/>
      <c r="D83" s="1"/>
      <c r="E83" s="1"/>
      <c r="F83" s="1"/>
      <c r="H83" s="1"/>
    </row>
    <row r="84" spans="2:8">
      <c r="B84" s="13"/>
      <c r="C84" s="40"/>
      <c r="D84" s="1"/>
      <c r="E84" s="1"/>
      <c r="F84" s="1"/>
      <c r="H84" s="1"/>
    </row>
    <row r="85" spans="2:8">
      <c r="B85" s="13"/>
      <c r="C85" s="40"/>
      <c r="D85" s="1"/>
      <c r="E85" s="1"/>
      <c r="F85" s="1"/>
      <c r="H85" s="1"/>
    </row>
    <row r="86" spans="2:8">
      <c r="B86" s="13"/>
      <c r="C86" s="40"/>
      <c r="D86" s="1"/>
      <c r="E86" s="1"/>
      <c r="F86" s="1"/>
      <c r="H86" s="1"/>
    </row>
    <row r="87" spans="2:8">
      <c r="B87" s="13"/>
      <c r="C87" s="40"/>
      <c r="D87" s="1"/>
      <c r="E87" s="1"/>
      <c r="F87" s="1"/>
      <c r="H87" s="1"/>
    </row>
    <row r="88" spans="2:8">
      <c r="B88" s="13"/>
      <c r="C88" s="40"/>
      <c r="D88" s="1"/>
      <c r="E88" s="1"/>
      <c r="F88" s="1"/>
      <c r="H88" s="1"/>
    </row>
    <row r="89" spans="2:8">
      <c r="B89" s="13"/>
      <c r="C89" s="40"/>
      <c r="D89" s="1"/>
      <c r="E89" s="1"/>
      <c r="F89" s="1"/>
      <c r="H89" s="1"/>
    </row>
    <row r="90" spans="2:8">
      <c r="B90" s="13"/>
      <c r="C90" s="40"/>
      <c r="D90" s="1"/>
      <c r="E90" s="1"/>
      <c r="F90" s="1"/>
      <c r="H90" s="1"/>
    </row>
    <row r="91" spans="2:8">
      <c r="B91" s="13"/>
      <c r="C91" s="40"/>
      <c r="D91" s="1"/>
      <c r="E91" s="1"/>
      <c r="F91" s="1"/>
      <c r="H91" s="1"/>
    </row>
    <row r="92" spans="2:8">
      <c r="B92" s="13"/>
      <c r="C92" s="40"/>
      <c r="D92" s="1"/>
      <c r="E92" s="1"/>
      <c r="F92" s="1"/>
      <c r="H92" s="1"/>
    </row>
    <row r="93" spans="2:8">
      <c r="B93" s="13"/>
      <c r="C93" s="40"/>
      <c r="D93" s="1"/>
      <c r="E93" s="1"/>
      <c r="F93" s="1"/>
      <c r="H93" s="1"/>
    </row>
    <row r="94" spans="2:8">
      <c r="B94" s="13"/>
      <c r="C94" s="40"/>
      <c r="D94" s="1"/>
      <c r="E94" s="1"/>
      <c r="F94" s="1"/>
      <c r="H94" s="1"/>
    </row>
    <row r="95" spans="2:8">
      <c r="B95" s="13"/>
      <c r="C95" s="40"/>
      <c r="D95" s="1"/>
      <c r="E95" s="1"/>
      <c r="F95" s="1"/>
      <c r="H95" s="1"/>
    </row>
    <row r="96" spans="2:8">
      <c r="B96" s="13"/>
      <c r="C96" s="40"/>
      <c r="D96" s="1"/>
      <c r="E96" s="1"/>
      <c r="F96" s="1"/>
      <c r="H96" s="1"/>
    </row>
    <row r="97" spans="2:8">
      <c r="B97" s="13"/>
      <c r="C97" s="40"/>
      <c r="D97" s="1"/>
      <c r="E97" s="1"/>
      <c r="F97" s="1"/>
      <c r="H97" s="1"/>
    </row>
    <row r="98" spans="2:8">
      <c r="B98" s="13"/>
      <c r="C98" s="40"/>
      <c r="D98" s="1"/>
      <c r="E98" s="1"/>
      <c r="F98" s="1"/>
      <c r="H98" s="1"/>
    </row>
    <row r="99" spans="2:8">
      <c r="B99" s="13"/>
      <c r="C99" s="40"/>
      <c r="D99" s="1"/>
      <c r="E99" s="1"/>
      <c r="F99" s="1"/>
      <c r="H99" s="1"/>
    </row>
    <row r="100" spans="2:8">
      <c r="B100" s="13"/>
      <c r="C100" s="40"/>
      <c r="D100" s="1"/>
      <c r="E100" s="1"/>
      <c r="F100" s="1"/>
      <c r="H100" s="1"/>
    </row>
    <row r="101" spans="2:8">
      <c r="B101" s="13"/>
      <c r="C101" s="40"/>
      <c r="D101" s="1"/>
      <c r="E101" s="1"/>
      <c r="F101" s="1"/>
      <c r="H101" s="1"/>
    </row>
    <row r="102" spans="2:8">
      <c r="B102" s="13"/>
      <c r="C102" s="40"/>
      <c r="D102" s="1"/>
      <c r="E102" s="1"/>
      <c r="F102" s="1"/>
      <c r="H102" s="1"/>
    </row>
    <row r="103" spans="2:8">
      <c r="B103" s="13"/>
      <c r="C103" s="40"/>
      <c r="D103" s="1"/>
      <c r="E103" s="1"/>
      <c r="F103" s="1"/>
      <c r="H103" s="1"/>
    </row>
    <row r="104" spans="2:8">
      <c r="B104" s="13"/>
      <c r="C104" s="40"/>
      <c r="D104" s="1"/>
      <c r="E104" s="1"/>
      <c r="F104" s="1"/>
      <c r="H104" s="1"/>
    </row>
    <row r="105" spans="2:8">
      <c r="B105" s="13"/>
      <c r="C105" s="40"/>
      <c r="D105" s="1"/>
      <c r="E105" s="1"/>
      <c r="F105" s="1"/>
      <c r="H105" s="1"/>
    </row>
    <row r="106" spans="2:8">
      <c r="B106" s="13"/>
      <c r="C106" s="40"/>
      <c r="D106" s="1"/>
      <c r="E106" s="1"/>
      <c r="F106" s="1"/>
      <c r="H106" s="1"/>
    </row>
    <row r="107" spans="2:8">
      <c r="B107" s="13"/>
      <c r="C107" s="40"/>
      <c r="D107" s="1"/>
      <c r="E107" s="1"/>
      <c r="F107" s="1"/>
      <c r="H107" s="1"/>
    </row>
    <row r="108" spans="2:8">
      <c r="B108" s="13"/>
      <c r="C108" s="40"/>
      <c r="D108" s="1"/>
      <c r="E108" s="1"/>
      <c r="F108" s="1"/>
      <c r="H108" s="1"/>
    </row>
    <row r="109" spans="2:8">
      <c r="B109" s="13"/>
      <c r="C109" s="40"/>
      <c r="D109" s="1"/>
      <c r="E109" s="1"/>
      <c r="F109" s="1"/>
      <c r="H109" s="1"/>
    </row>
    <row r="110" spans="2:8">
      <c r="B110" s="13"/>
      <c r="C110" s="40"/>
      <c r="D110" s="1"/>
      <c r="E110" s="1"/>
      <c r="F110" s="1"/>
      <c r="H110" s="1"/>
    </row>
    <row r="111" spans="2:8">
      <c r="B111" s="13"/>
      <c r="C111" s="40"/>
      <c r="D111" s="1"/>
      <c r="E111" s="1"/>
      <c r="F111" s="1"/>
      <c r="H111" s="1"/>
    </row>
    <row r="112" spans="2:8">
      <c r="B112" s="13"/>
      <c r="C112" s="40"/>
      <c r="D112" s="1"/>
      <c r="E112" s="1"/>
      <c r="F112" s="1"/>
      <c r="H112" s="1"/>
    </row>
    <row r="113" spans="2:8">
      <c r="B113" s="13"/>
      <c r="C113" s="40"/>
      <c r="D113" s="1"/>
      <c r="E113" s="1"/>
      <c r="F113" s="1"/>
      <c r="H113" s="1"/>
    </row>
    <row r="114" spans="2:8">
      <c r="B114" s="13"/>
      <c r="C114" s="40"/>
      <c r="D114" s="1"/>
      <c r="E114" s="1"/>
      <c r="F114" s="1"/>
      <c r="H114" s="1"/>
    </row>
    <row r="115" spans="2:8">
      <c r="B115" s="13"/>
      <c r="C115" s="40"/>
      <c r="D115" s="1"/>
      <c r="E115" s="1"/>
      <c r="F115" s="1"/>
      <c r="H115" s="1"/>
    </row>
    <row r="116" spans="2:8">
      <c r="B116" s="13"/>
      <c r="C116" s="40"/>
      <c r="D116" s="1"/>
      <c r="E116" s="1"/>
      <c r="F116" s="1"/>
      <c r="H116" s="1"/>
    </row>
    <row r="117" spans="2:8">
      <c r="B117" s="13"/>
      <c r="C117" s="40"/>
      <c r="D117" s="1"/>
      <c r="E117" s="1"/>
      <c r="F117" s="1"/>
      <c r="H117" s="1"/>
    </row>
    <row r="118" spans="2:8">
      <c r="B118" s="13"/>
      <c r="C118" s="40"/>
      <c r="D118" s="1"/>
      <c r="E118" s="1"/>
      <c r="F118" s="1"/>
      <c r="H118" s="1"/>
    </row>
    <row r="119" spans="2:8">
      <c r="B119" s="13"/>
      <c r="C119" s="40"/>
      <c r="D119" s="1"/>
      <c r="E119" s="1"/>
      <c r="F119" s="1"/>
      <c r="H119" s="1"/>
    </row>
    <row r="120" spans="2:8">
      <c r="B120" s="13"/>
      <c r="C120" s="40"/>
      <c r="D120" s="1"/>
      <c r="E120" s="1"/>
      <c r="F120" s="1"/>
      <c r="H120" s="1"/>
    </row>
    <row r="121" spans="2:8">
      <c r="B121" s="13"/>
      <c r="C121" s="40"/>
      <c r="D121" s="1"/>
      <c r="E121" s="1"/>
      <c r="F121" s="1"/>
      <c r="H121" s="1"/>
    </row>
    <row r="122" spans="2:8">
      <c r="B122" s="13"/>
      <c r="C122" s="40"/>
      <c r="D122" s="1"/>
      <c r="E122" s="1"/>
      <c r="F122" s="1"/>
      <c r="H122" s="1"/>
    </row>
    <row r="123" spans="2:8">
      <c r="B123" s="13"/>
      <c r="C123" s="40"/>
      <c r="D123" s="1"/>
      <c r="E123" s="1"/>
      <c r="F123" s="1"/>
      <c r="H123" s="1"/>
    </row>
    <row r="124" spans="2:8">
      <c r="B124" s="13"/>
      <c r="C124" s="40"/>
      <c r="D124" s="1"/>
      <c r="E124" s="1"/>
      <c r="F124" s="1"/>
      <c r="H124" s="1"/>
    </row>
    <row r="125" spans="2:8">
      <c r="B125" s="13"/>
      <c r="C125" s="40"/>
      <c r="D125" s="1"/>
      <c r="E125" s="1"/>
      <c r="F125" s="1"/>
      <c r="H125" s="1"/>
    </row>
    <row r="126" spans="2:8">
      <c r="B126" s="13"/>
      <c r="C126" s="40"/>
      <c r="D126" s="1"/>
      <c r="E126" s="1"/>
      <c r="F126" s="1"/>
      <c r="H126" s="1"/>
    </row>
    <row r="127" spans="2:8">
      <c r="B127" s="13"/>
      <c r="C127" s="40"/>
      <c r="D127" s="1"/>
      <c r="E127" s="1"/>
      <c r="F127" s="1"/>
      <c r="H127" s="1"/>
    </row>
    <row r="128" spans="2:8">
      <c r="B128" s="13"/>
      <c r="C128" s="40"/>
      <c r="D128" s="1"/>
      <c r="E128" s="1"/>
      <c r="F128" s="1"/>
      <c r="H128" s="1"/>
    </row>
    <row r="129" spans="2:8">
      <c r="B129" s="13"/>
      <c r="C129" s="40"/>
      <c r="D129" s="1"/>
      <c r="E129" s="1"/>
      <c r="F129" s="1"/>
      <c r="H129" s="1"/>
    </row>
    <row r="130" spans="2:8">
      <c r="B130" s="13"/>
      <c r="C130" s="40"/>
      <c r="D130" s="1"/>
      <c r="E130" s="1"/>
      <c r="F130" s="1"/>
      <c r="H130" s="1"/>
    </row>
    <row r="131" spans="2:8">
      <c r="B131" s="13"/>
      <c r="C131" s="40"/>
      <c r="D131" s="1"/>
      <c r="E131" s="1"/>
      <c r="F131" s="1"/>
      <c r="H131" s="1"/>
    </row>
    <row r="132" spans="2:8">
      <c r="B132" s="13"/>
      <c r="C132" s="40"/>
      <c r="D132" s="1"/>
      <c r="E132" s="1"/>
      <c r="F132" s="1"/>
      <c r="H132" s="1"/>
    </row>
    <row r="133" spans="2:8">
      <c r="B133" s="13"/>
      <c r="C133" s="40"/>
      <c r="D133" s="1"/>
      <c r="E133" s="1"/>
      <c r="F133" s="1"/>
      <c r="H133" s="1"/>
    </row>
    <row r="134" spans="2:8">
      <c r="B134" s="13"/>
      <c r="C134" s="40"/>
      <c r="D134" s="1"/>
      <c r="E134" s="1"/>
      <c r="F134" s="1"/>
      <c r="H134" s="1"/>
    </row>
    <row r="135" spans="2:8">
      <c r="B135" s="13"/>
      <c r="C135" s="40"/>
      <c r="D135" s="1"/>
      <c r="E135" s="1"/>
      <c r="F135" s="1"/>
      <c r="H135" s="1"/>
    </row>
    <row r="136" spans="2:8">
      <c r="B136" s="13"/>
      <c r="C136" s="40"/>
      <c r="D136" s="1"/>
      <c r="E136" s="1"/>
      <c r="F136" s="1"/>
      <c r="H136" s="1"/>
    </row>
    <row r="137" spans="2:8">
      <c r="B137" s="13"/>
      <c r="C137" s="40"/>
      <c r="D137" s="1"/>
      <c r="E137" s="1"/>
      <c r="F137" s="1"/>
      <c r="H137" s="1"/>
    </row>
    <row r="138" spans="2:8">
      <c r="B138" s="13"/>
      <c r="C138" s="40"/>
      <c r="D138" s="1"/>
      <c r="E138" s="1"/>
      <c r="F138" s="1"/>
      <c r="H138" s="1"/>
    </row>
    <row r="139" spans="2:8">
      <c r="B139" s="13"/>
      <c r="C139" s="40"/>
      <c r="D139" s="1"/>
      <c r="E139" s="1"/>
      <c r="F139" s="1"/>
      <c r="H139" s="1"/>
    </row>
    <row r="140" spans="2:8">
      <c r="B140" s="13"/>
      <c r="C140" s="40"/>
      <c r="D140" s="1"/>
      <c r="E140" s="1"/>
      <c r="F140" s="1"/>
      <c r="H140" s="1"/>
    </row>
    <row r="141" spans="2:8">
      <c r="B141" s="13"/>
      <c r="C141" s="40"/>
      <c r="D141" s="1"/>
      <c r="E141" s="1"/>
      <c r="F141" s="1"/>
      <c r="H141" s="1"/>
    </row>
    <row r="142" spans="2:8">
      <c r="B142" s="13"/>
      <c r="C142" s="40"/>
      <c r="D142" s="1"/>
      <c r="E142" s="1"/>
      <c r="F142" s="1"/>
      <c r="H142" s="1"/>
    </row>
    <row r="143" spans="2:8">
      <c r="B143" s="13"/>
      <c r="C143" s="40"/>
      <c r="D143" s="1"/>
      <c r="E143" s="1"/>
      <c r="F143" s="1"/>
      <c r="H143" s="1"/>
    </row>
    <row r="144" spans="2:8">
      <c r="B144" s="13"/>
      <c r="C144" s="40"/>
      <c r="D144" s="1"/>
      <c r="E144" s="1"/>
      <c r="F144" s="1"/>
      <c r="H144" s="1"/>
    </row>
    <row r="145" spans="2:8">
      <c r="B145" s="13"/>
      <c r="C145" s="40"/>
      <c r="D145" s="1"/>
      <c r="E145" s="1"/>
      <c r="F145" s="1"/>
      <c r="H145" s="1"/>
    </row>
    <row r="146" spans="2:8">
      <c r="B146" s="13"/>
      <c r="C146" s="40"/>
      <c r="D146" s="1"/>
      <c r="E146" s="1"/>
      <c r="F146" s="1"/>
      <c r="H146" s="1"/>
    </row>
    <row r="147" spans="2:8">
      <c r="B147" s="13"/>
      <c r="C147" s="40"/>
      <c r="D147" s="1"/>
      <c r="E147" s="1"/>
      <c r="F147" s="1"/>
      <c r="H147" s="1"/>
    </row>
    <row r="148" spans="2:8">
      <c r="B148" s="13"/>
      <c r="C148" s="40"/>
      <c r="D148" s="1"/>
      <c r="E148" s="1"/>
      <c r="F148" s="1"/>
      <c r="H148" s="1"/>
    </row>
    <row r="149" spans="2:8">
      <c r="B149" s="13"/>
      <c r="C149" s="40"/>
      <c r="D149" s="1"/>
      <c r="E149" s="1"/>
      <c r="F149" s="1"/>
      <c r="H149" s="1"/>
    </row>
    <row r="150" spans="2:8">
      <c r="B150" s="13"/>
      <c r="C150" s="40"/>
      <c r="D150" s="1"/>
      <c r="E150" s="1"/>
      <c r="F150" s="1"/>
      <c r="H150" s="1"/>
    </row>
    <row r="151" spans="2:8">
      <c r="B151" s="13"/>
      <c r="C151" s="40"/>
      <c r="D151" s="1"/>
      <c r="E151" s="1"/>
      <c r="F151" s="1"/>
      <c r="H151" s="1"/>
    </row>
    <row r="152" spans="2:8">
      <c r="B152" s="13"/>
      <c r="C152" s="40"/>
      <c r="D152" s="1"/>
      <c r="E152" s="1"/>
      <c r="F152" s="1"/>
      <c r="H152" s="1"/>
    </row>
    <row r="153" spans="2:8">
      <c r="B153" s="13"/>
      <c r="C153" s="40"/>
      <c r="D153" s="1"/>
      <c r="E153" s="1"/>
      <c r="F153" s="1"/>
      <c r="H153" s="1"/>
    </row>
    <row r="154" spans="2:8">
      <c r="B154" s="13"/>
      <c r="C154" s="40"/>
      <c r="D154" s="1"/>
      <c r="E154" s="1"/>
      <c r="F154" s="1"/>
      <c r="H154" s="1"/>
    </row>
    <row r="155" spans="2:8">
      <c r="B155" s="13"/>
      <c r="C155" s="40"/>
      <c r="D155" s="1"/>
      <c r="E155" s="1"/>
      <c r="F155" s="1"/>
      <c r="H155" s="1"/>
    </row>
    <row r="156" spans="2:8">
      <c r="B156" s="13"/>
      <c r="C156" s="40"/>
      <c r="D156" s="1"/>
      <c r="E156" s="1"/>
      <c r="F156" s="1"/>
      <c r="H156" s="1"/>
    </row>
    <row r="157" spans="2:8">
      <c r="B157" s="13"/>
      <c r="C157" s="40"/>
      <c r="D157" s="1"/>
      <c r="E157" s="1"/>
      <c r="F157" s="1"/>
      <c r="H157" s="1"/>
    </row>
    <row r="158" spans="2:8">
      <c r="B158" s="13"/>
      <c r="C158" s="40"/>
      <c r="D158" s="1"/>
      <c r="E158" s="1"/>
      <c r="F158" s="1"/>
      <c r="H158" s="1"/>
    </row>
    <row r="159" spans="2:8">
      <c r="B159" s="13"/>
      <c r="C159" s="40"/>
      <c r="D159" s="1"/>
      <c r="E159" s="1"/>
      <c r="F159" s="1"/>
      <c r="H159" s="1"/>
    </row>
    <row r="160" spans="2:8">
      <c r="B160" s="13"/>
      <c r="C160" s="40"/>
      <c r="D160" s="1"/>
      <c r="E160" s="1"/>
      <c r="F160" s="1"/>
      <c r="H160" s="1"/>
    </row>
    <row r="161" spans="2:8">
      <c r="B161" s="13"/>
      <c r="C161" s="40"/>
      <c r="D161" s="1"/>
      <c r="E161" s="1"/>
      <c r="F161" s="1"/>
      <c r="H161" s="1"/>
    </row>
    <row r="162" spans="2:8">
      <c r="B162" s="13"/>
      <c r="C162" s="40"/>
      <c r="D162" s="1"/>
      <c r="E162" s="1"/>
      <c r="F162" s="1"/>
      <c r="H162" s="1"/>
    </row>
    <row r="163" spans="2:8">
      <c r="B163" s="13"/>
      <c r="C163" s="40"/>
      <c r="D163" s="1"/>
      <c r="E163" s="1"/>
      <c r="F163" s="1"/>
      <c r="H163" s="1"/>
    </row>
    <row r="164" spans="2:8">
      <c r="B164" s="13"/>
      <c r="C164" s="40"/>
      <c r="D164" s="1"/>
      <c r="E164" s="1"/>
      <c r="F164" s="1"/>
      <c r="H164" s="1"/>
    </row>
    <row r="165" spans="2:8">
      <c r="B165" s="13"/>
      <c r="C165" s="40"/>
      <c r="D165" s="1"/>
      <c r="E165" s="1"/>
      <c r="F165" s="1"/>
      <c r="H165" s="1"/>
    </row>
    <row r="166" spans="2:8">
      <c r="B166" s="13"/>
      <c r="C166" s="40"/>
      <c r="D166" s="1"/>
      <c r="E166" s="1"/>
      <c r="F166" s="1"/>
      <c r="H166" s="1"/>
    </row>
    <row r="167" spans="2:8">
      <c r="B167" s="13"/>
      <c r="C167" s="40"/>
      <c r="D167" s="1"/>
      <c r="E167" s="1"/>
      <c r="F167" s="1"/>
      <c r="H167" s="1"/>
    </row>
    <row r="168" spans="2:8">
      <c r="B168" s="13"/>
      <c r="C168" s="40"/>
      <c r="D168" s="1"/>
      <c r="E168" s="1"/>
      <c r="F168" s="1"/>
      <c r="H168" s="1"/>
    </row>
    <row r="169" spans="2:8">
      <c r="B169" s="13"/>
      <c r="C169" s="40"/>
      <c r="D169" s="1"/>
      <c r="E169" s="1"/>
      <c r="F169" s="1"/>
      <c r="H169" s="1"/>
    </row>
    <row r="170" spans="2:8">
      <c r="B170" s="13"/>
      <c r="C170" s="40"/>
      <c r="D170" s="1"/>
      <c r="E170" s="1"/>
      <c r="F170" s="1"/>
      <c r="H170" s="1"/>
    </row>
    <row r="171" spans="2:8">
      <c r="B171" s="13"/>
      <c r="C171" s="40"/>
      <c r="D171" s="1"/>
      <c r="E171" s="1"/>
      <c r="F171" s="1"/>
      <c r="H171" s="1"/>
    </row>
    <row r="172" spans="2:8">
      <c r="B172" s="13"/>
      <c r="C172" s="40"/>
      <c r="D172" s="1"/>
      <c r="E172" s="1"/>
      <c r="F172" s="1"/>
      <c r="H172" s="1"/>
    </row>
    <row r="173" spans="2:8">
      <c r="B173" s="13"/>
      <c r="C173" s="40"/>
      <c r="D173" s="1"/>
      <c r="E173" s="1"/>
      <c r="F173" s="1"/>
      <c r="H173" s="1"/>
    </row>
    <row r="174" spans="2:8">
      <c r="B174" s="13"/>
      <c r="C174" s="40"/>
      <c r="D174" s="1"/>
      <c r="E174" s="1"/>
      <c r="F174" s="1"/>
      <c r="H174" s="1"/>
    </row>
    <row r="175" spans="2:8">
      <c r="B175" s="13"/>
      <c r="C175" s="40"/>
      <c r="D175" s="1"/>
      <c r="E175" s="1"/>
      <c r="F175" s="1"/>
      <c r="H175" s="1"/>
    </row>
    <row r="176" spans="2:8">
      <c r="B176" s="13"/>
      <c r="C176" s="40"/>
      <c r="D176" s="1"/>
      <c r="E176" s="1"/>
      <c r="F176" s="1"/>
      <c r="H176" s="1"/>
    </row>
    <row r="177" spans="2:8">
      <c r="B177" s="13"/>
      <c r="C177" s="40"/>
      <c r="D177" s="1"/>
      <c r="E177" s="1"/>
      <c r="F177" s="1"/>
      <c r="H177" s="1"/>
    </row>
    <row r="178" spans="2:8">
      <c r="B178" s="13"/>
      <c r="C178" s="40"/>
      <c r="D178" s="1"/>
      <c r="E178" s="1"/>
      <c r="F178" s="1"/>
      <c r="H178" s="1"/>
    </row>
    <row r="179" spans="2:8">
      <c r="B179" s="13"/>
      <c r="C179" s="40"/>
      <c r="D179" s="1"/>
      <c r="E179" s="1"/>
      <c r="F179" s="1"/>
      <c r="H179" s="1"/>
    </row>
    <row r="180" spans="2:8">
      <c r="B180" s="13"/>
      <c r="C180" s="40"/>
      <c r="D180" s="1"/>
      <c r="E180" s="1"/>
      <c r="F180" s="1"/>
      <c r="H180" s="1"/>
    </row>
    <row r="181" spans="2:8">
      <c r="B181" s="13"/>
      <c r="C181" s="40"/>
      <c r="D181" s="1"/>
      <c r="E181" s="1"/>
      <c r="F181" s="1"/>
      <c r="H181" s="1"/>
    </row>
    <row r="182" spans="2:8">
      <c r="B182" s="13"/>
      <c r="C182" s="40"/>
      <c r="D182" s="1"/>
      <c r="E182" s="1"/>
      <c r="F182" s="1"/>
      <c r="H182" s="1"/>
    </row>
    <row r="183" spans="2:8">
      <c r="B183" s="13"/>
      <c r="C183" s="40"/>
      <c r="D183" s="1"/>
      <c r="E183" s="1"/>
      <c r="F183" s="1"/>
      <c r="H183" s="1"/>
    </row>
    <row r="184" spans="2:8">
      <c r="B184" s="13"/>
      <c r="C184" s="40"/>
      <c r="D184" s="1"/>
      <c r="E184" s="1"/>
      <c r="F184" s="1"/>
      <c r="H184" s="1"/>
    </row>
    <row r="185" spans="2:8">
      <c r="B185" s="13"/>
      <c r="C185" s="40"/>
      <c r="D185" s="1"/>
      <c r="E185" s="1"/>
      <c r="F185" s="1"/>
      <c r="H185" s="1"/>
    </row>
    <row r="186" spans="2:8">
      <c r="B186" s="13"/>
      <c r="C186" s="40"/>
      <c r="D186" s="1"/>
      <c r="E186" s="1"/>
      <c r="F186" s="1"/>
      <c r="H186" s="1"/>
    </row>
    <row r="187" spans="2:8">
      <c r="B187" s="13"/>
      <c r="C187" s="40"/>
      <c r="D187" s="1"/>
      <c r="E187" s="1"/>
      <c r="F187" s="1"/>
      <c r="H187" s="1"/>
    </row>
    <row r="188" spans="2:8">
      <c r="B188" s="13"/>
      <c r="C188" s="40"/>
      <c r="D188" s="1"/>
      <c r="E188" s="1"/>
      <c r="F188" s="1"/>
      <c r="H188" s="1"/>
    </row>
    <row r="189" spans="2:8">
      <c r="B189" s="13"/>
      <c r="C189" s="40"/>
      <c r="D189" s="1"/>
      <c r="E189" s="1"/>
      <c r="F189" s="1"/>
      <c r="H189" s="1"/>
    </row>
    <row r="190" spans="2:8">
      <c r="B190" s="13"/>
      <c r="C190" s="40"/>
      <c r="D190" s="1"/>
      <c r="E190" s="1"/>
      <c r="F190" s="1"/>
      <c r="H190" s="1"/>
    </row>
    <row r="191" spans="2:8">
      <c r="B191" s="13"/>
      <c r="C191" s="40"/>
      <c r="D191" s="1"/>
      <c r="E191" s="1"/>
      <c r="F191" s="1"/>
      <c r="H191" s="1"/>
    </row>
    <row r="192" spans="2:8">
      <c r="B192" s="13"/>
      <c r="C192" s="40"/>
      <c r="D192" s="1"/>
      <c r="E192" s="1"/>
      <c r="F192" s="1"/>
      <c r="H192" s="1"/>
    </row>
    <row r="193" spans="2:8">
      <c r="B193" s="13"/>
      <c r="C193" s="40"/>
      <c r="D193" s="1"/>
      <c r="E193" s="1"/>
      <c r="F193" s="1"/>
      <c r="H193" s="1"/>
    </row>
    <row r="194" spans="2:8">
      <c r="B194" s="13"/>
      <c r="C194" s="40"/>
      <c r="D194" s="1"/>
      <c r="E194" s="1"/>
      <c r="F194" s="1"/>
      <c r="H194" s="1"/>
    </row>
    <row r="195" spans="2:8">
      <c r="B195" s="13"/>
      <c r="C195" s="40"/>
      <c r="D195" s="1"/>
      <c r="E195" s="1"/>
      <c r="F195" s="1"/>
      <c r="H195" s="1"/>
    </row>
    <row r="196" spans="2:8">
      <c r="B196" s="13"/>
      <c r="C196" s="40"/>
      <c r="D196" s="1"/>
      <c r="E196" s="1"/>
      <c r="F196" s="1"/>
      <c r="H196" s="1"/>
    </row>
    <row r="197" spans="2:8">
      <c r="B197" s="13"/>
      <c r="C197" s="40"/>
      <c r="D197" s="1"/>
      <c r="E197" s="1"/>
      <c r="F197" s="1"/>
      <c r="H197" s="1"/>
    </row>
  </sheetData>
  <phoneticPr fontId="3" type="noConversion"/>
  <pageMargins left="0.70866141732283472" right="0.70866141732283472" top="0.74803149606299213" bottom="0.74803149606299213" header="0.31496062992125984" footer="0.31496062992125984"/>
  <pageSetup paperSize="9" scale="68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T339"/>
  <sheetViews>
    <sheetView tabSelected="1" zoomScale="70" zoomScaleNormal="70" workbookViewId="0">
      <selection sqref="A1:D1"/>
    </sheetView>
  </sheetViews>
  <sheetFormatPr defaultRowHeight="13.8"/>
  <cols>
    <col min="1" max="1" width="16.875" style="22" customWidth="1"/>
    <col min="2" max="2" width="22.75" style="22" customWidth="1"/>
    <col min="3" max="3" width="44" style="41" customWidth="1"/>
    <col min="4" max="4" width="42" style="41" customWidth="1"/>
    <col min="5" max="5" width="14.875" style="2" customWidth="1"/>
    <col min="6" max="6" width="24.75" style="14" customWidth="1"/>
    <col min="7" max="7" width="11" style="2" customWidth="1"/>
    <col min="8" max="8" width="8.875" style="2" customWidth="1"/>
    <col min="9" max="9" width="13.125" style="2" customWidth="1"/>
    <col min="10" max="11" width="12.75" style="2" customWidth="1"/>
    <col min="12" max="13" width="9.625" style="2" customWidth="1"/>
    <col min="14" max="15" width="9.75" style="2" customWidth="1"/>
    <col min="16" max="16" width="22.625" style="2" customWidth="1"/>
    <col min="17" max="17" width="20.625" style="2" customWidth="1"/>
    <col min="18" max="18" width="12.75" style="3" bestFit="1" customWidth="1"/>
    <col min="19" max="19" width="20.625" style="2" customWidth="1"/>
    <col min="20" max="16384" width="9" style="12"/>
  </cols>
  <sheetData>
    <row r="1" spans="1:19" ht="16.2" customHeight="1" thickBot="1">
      <c r="A1" s="60" t="s">
        <v>674</v>
      </c>
      <c r="B1" s="61"/>
      <c r="C1" s="61"/>
      <c r="D1" s="61"/>
    </row>
    <row r="2" spans="1:19" s="15" customFormat="1" ht="42.6" thickTop="1" thickBot="1">
      <c r="A2" s="19" t="s">
        <v>54</v>
      </c>
      <c r="B2" s="19" t="s">
        <v>55</v>
      </c>
      <c r="C2" s="17" t="s">
        <v>653</v>
      </c>
      <c r="D2" s="17" t="s">
        <v>652</v>
      </c>
      <c r="E2" s="17" t="s">
        <v>300</v>
      </c>
      <c r="F2" s="19" t="s">
        <v>56</v>
      </c>
      <c r="G2" s="17" t="s">
        <v>13</v>
      </c>
      <c r="H2" s="17" t="s">
        <v>14</v>
      </c>
      <c r="I2" s="17" t="s">
        <v>15</v>
      </c>
      <c r="J2" s="17" t="s">
        <v>16</v>
      </c>
      <c r="K2" s="17" t="s">
        <v>221</v>
      </c>
      <c r="L2" s="17" t="s">
        <v>667</v>
      </c>
      <c r="M2" s="17" t="s">
        <v>668</v>
      </c>
      <c r="N2" s="17" t="s">
        <v>669</v>
      </c>
      <c r="O2" s="17" t="s">
        <v>670</v>
      </c>
      <c r="P2" s="17" t="s">
        <v>672</v>
      </c>
      <c r="Q2" s="20" t="s">
        <v>671</v>
      </c>
      <c r="R2" s="18" t="s">
        <v>0</v>
      </c>
      <c r="S2" s="17" t="s">
        <v>673</v>
      </c>
    </row>
    <row r="3" spans="1:19" ht="14.4" thickTop="1">
      <c r="A3" s="56" t="s">
        <v>75</v>
      </c>
      <c r="B3" s="9" t="s">
        <v>222</v>
      </c>
      <c r="C3" s="42" t="s">
        <v>88</v>
      </c>
      <c r="D3" s="37" t="s">
        <v>301</v>
      </c>
      <c r="E3" s="24">
        <v>1</v>
      </c>
      <c r="F3" s="4" t="s">
        <v>81</v>
      </c>
      <c r="G3" s="5" t="s">
        <v>9</v>
      </c>
      <c r="H3" s="5" t="s">
        <v>3</v>
      </c>
      <c r="I3" s="5">
        <v>25711867</v>
      </c>
      <c r="J3" s="5">
        <v>25711889</v>
      </c>
      <c r="K3" s="5">
        <f t="shared" ref="K3:K34" si="0">J3-I3</f>
        <v>22</v>
      </c>
      <c r="L3" s="2">
        <v>45</v>
      </c>
      <c r="M3" s="6">
        <f t="shared" ref="M3:M34" si="1">(L3/27069903)*10^6</f>
        <v>1.6623628093532512</v>
      </c>
      <c r="N3" s="2">
        <v>26</v>
      </c>
      <c r="O3" s="6">
        <f t="shared" ref="O3:O34" si="2">(N3/26253036)*10^6</f>
        <v>0.99036164807757854</v>
      </c>
      <c r="P3" s="6">
        <v>0.73479402120314596</v>
      </c>
      <c r="Q3" s="6">
        <f>2^P3</f>
        <v>1.664159854330389</v>
      </c>
      <c r="R3" s="3">
        <v>4.3056727807311998E-2</v>
      </c>
      <c r="S3" s="2" t="b">
        <v>0</v>
      </c>
    </row>
    <row r="4" spans="1:19">
      <c r="A4" s="62"/>
      <c r="B4" s="22" t="s">
        <v>302</v>
      </c>
      <c r="C4" s="42" t="s">
        <v>76</v>
      </c>
      <c r="D4" s="37" t="s">
        <v>76</v>
      </c>
      <c r="E4" s="24">
        <v>0</v>
      </c>
      <c r="F4" s="4" t="s">
        <v>622</v>
      </c>
      <c r="G4" s="5" t="s">
        <v>9</v>
      </c>
      <c r="H4" s="5" t="s">
        <v>4</v>
      </c>
      <c r="I4" s="5">
        <v>17870456</v>
      </c>
      <c r="J4" s="5">
        <v>17870477</v>
      </c>
      <c r="K4" s="5">
        <f t="shared" si="0"/>
        <v>21</v>
      </c>
      <c r="L4" s="2">
        <v>288</v>
      </c>
      <c r="M4" s="6">
        <f t="shared" si="1"/>
        <v>10.639121979860807</v>
      </c>
      <c r="N4" s="2">
        <v>117</v>
      </c>
      <c r="O4" s="6">
        <f t="shared" si="2"/>
        <v>4.4566274163491029</v>
      </c>
      <c r="P4" s="6">
        <v>1.24294092487347</v>
      </c>
      <c r="Q4" s="6">
        <f>2^P4</f>
        <v>2.3668051261587735</v>
      </c>
      <c r="R4" s="3">
        <v>2.16025076832932E-16</v>
      </c>
      <c r="S4" s="2" t="b">
        <v>1</v>
      </c>
    </row>
    <row r="5" spans="1:19">
      <c r="A5" s="62"/>
      <c r="B5" s="7" t="s">
        <v>303</v>
      </c>
      <c r="C5" s="42" t="s">
        <v>89</v>
      </c>
      <c r="D5" s="37" t="s">
        <v>229</v>
      </c>
      <c r="E5" s="24">
        <v>0</v>
      </c>
      <c r="F5" s="7" t="s">
        <v>623</v>
      </c>
      <c r="G5" s="8" t="s">
        <v>2</v>
      </c>
      <c r="H5" s="8" t="s">
        <v>4</v>
      </c>
      <c r="I5" s="8">
        <v>22199645</v>
      </c>
      <c r="J5" s="8">
        <v>22199666</v>
      </c>
      <c r="K5" s="5">
        <f t="shared" si="0"/>
        <v>21</v>
      </c>
      <c r="L5" s="2">
        <v>687</v>
      </c>
      <c r="M5" s="6">
        <f t="shared" si="1"/>
        <v>25.378738889459633</v>
      </c>
      <c r="N5" s="2">
        <v>242</v>
      </c>
      <c r="O5" s="6">
        <f t="shared" si="2"/>
        <v>9.2179814936451532</v>
      </c>
      <c r="P5" s="6">
        <v>1.4486836945580699</v>
      </c>
      <c r="Q5" s="6">
        <f>2^P5</f>
        <v>2.7295889180945294</v>
      </c>
      <c r="R5" s="3">
        <v>1.9725744381543701E-46</v>
      </c>
      <c r="S5" s="2" t="b">
        <v>1</v>
      </c>
    </row>
    <row r="6" spans="1:19">
      <c r="A6" s="62"/>
      <c r="B6" s="7" t="s">
        <v>304</v>
      </c>
      <c r="C6" s="42" t="s">
        <v>77</v>
      </c>
      <c r="D6" s="37" t="s">
        <v>77</v>
      </c>
      <c r="E6" s="24">
        <v>0</v>
      </c>
      <c r="F6" s="7" t="s">
        <v>624</v>
      </c>
      <c r="G6" s="8" t="s">
        <v>12</v>
      </c>
      <c r="H6" s="8" t="s">
        <v>3</v>
      </c>
      <c r="I6" s="8">
        <v>7026288</v>
      </c>
      <c r="J6" s="8">
        <v>7026309</v>
      </c>
      <c r="K6" s="5">
        <f t="shared" si="0"/>
        <v>21</v>
      </c>
      <c r="L6" s="2">
        <v>61</v>
      </c>
      <c r="M6" s="6">
        <f t="shared" si="1"/>
        <v>2.2534251415677402</v>
      </c>
      <c r="N6" s="2">
        <v>36</v>
      </c>
      <c r="O6" s="6">
        <f t="shared" si="2"/>
        <v>1.3712699742612626</v>
      </c>
      <c r="P6" s="6">
        <v>0.70419297913513801</v>
      </c>
      <c r="Q6" s="6">
        <f>2^P6</f>
        <v>1.6292330425728385</v>
      </c>
      <c r="R6" s="3">
        <v>1.9531079805928001E-2</v>
      </c>
      <c r="S6" s="2" t="b">
        <v>0</v>
      </c>
    </row>
    <row r="7" spans="1:19">
      <c r="A7" s="62"/>
      <c r="B7" s="7" t="s">
        <v>305</v>
      </c>
      <c r="C7" s="42" t="s">
        <v>90</v>
      </c>
      <c r="D7" s="37" t="s">
        <v>242</v>
      </c>
      <c r="E7" s="24">
        <v>1</v>
      </c>
      <c r="F7" s="7" t="s">
        <v>306</v>
      </c>
      <c r="G7" s="8" t="s">
        <v>10</v>
      </c>
      <c r="H7" s="8" t="s">
        <v>4</v>
      </c>
      <c r="I7" s="8">
        <v>12505566</v>
      </c>
      <c r="J7" s="8">
        <v>12505587</v>
      </c>
      <c r="K7" s="5">
        <f t="shared" si="0"/>
        <v>21</v>
      </c>
      <c r="L7" s="2">
        <v>49</v>
      </c>
      <c r="M7" s="6">
        <f t="shared" si="1"/>
        <v>1.8101283924068734</v>
      </c>
      <c r="N7" s="2">
        <v>25</v>
      </c>
      <c r="O7" s="6">
        <f t="shared" si="2"/>
        <v>0.95227081545921011</v>
      </c>
      <c r="P7" s="6">
        <v>0.91423429735504702</v>
      </c>
      <c r="Q7" s="6">
        <f>2^P7</f>
        <v>1.884568581703925</v>
      </c>
      <c r="R7" s="3">
        <v>1.01368446262519E-2</v>
      </c>
      <c r="S7" s="2" t="b">
        <v>0</v>
      </c>
    </row>
    <row r="8" spans="1:19">
      <c r="A8" s="62"/>
      <c r="B8" s="22" t="s">
        <v>307</v>
      </c>
      <c r="C8" s="42" t="s">
        <v>91</v>
      </c>
      <c r="D8" s="37" t="s">
        <v>257</v>
      </c>
      <c r="E8" s="24">
        <v>2</v>
      </c>
      <c r="F8" s="7" t="s">
        <v>32</v>
      </c>
      <c r="G8" s="8" t="s">
        <v>12</v>
      </c>
      <c r="H8" s="8" t="s">
        <v>4</v>
      </c>
      <c r="I8" s="8">
        <v>14800829</v>
      </c>
      <c r="J8" s="8">
        <v>14800850</v>
      </c>
      <c r="K8" s="5">
        <f t="shared" si="0"/>
        <v>21</v>
      </c>
      <c r="L8" s="2">
        <v>0</v>
      </c>
      <c r="M8" s="6">
        <f t="shared" si="1"/>
        <v>0</v>
      </c>
      <c r="N8" s="2">
        <v>1</v>
      </c>
      <c r="O8" s="6">
        <f t="shared" si="2"/>
        <v>3.8090832618368403E-2</v>
      </c>
      <c r="P8" s="6" t="s">
        <v>1</v>
      </c>
      <c r="Q8" s="6" t="s">
        <v>308</v>
      </c>
      <c r="R8" s="3">
        <v>0.49018987219332699</v>
      </c>
      <c r="S8" s="2" t="b">
        <v>0</v>
      </c>
    </row>
    <row r="9" spans="1:19">
      <c r="A9" s="62"/>
      <c r="B9" s="22" t="s">
        <v>309</v>
      </c>
      <c r="C9" s="42" t="s">
        <v>92</v>
      </c>
      <c r="D9" s="37" t="s">
        <v>82</v>
      </c>
      <c r="E9" s="24">
        <v>0</v>
      </c>
      <c r="F9" s="21" t="s">
        <v>290</v>
      </c>
      <c r="G9" s="8" t="s">
        <v>11</v>
      </c>
      <c r="H9" s="8" t="s">
        <v>4</v>
      </c>
      <c r="I9" s="8">
        <v>31052687</v>
      </c>
      <c r="J9" s="8">
        <v>31052707</v>
      </c>
      <c r="K9" s="5">
        <f t="shared" si="0"/>
        <v>20</v>
      </c>
      <c r="L9" s="2">
        <v>272</v>
      </c>
      <c r="M9" s="6">
        <f t="shared" si="1"/>
        <v>10.048059647646319</v>
      </c>
      <c r="N9" s="2">
        <v>102</v>
      </c>
      <c r="O9" s="6">
        <f t="shared" si="2"/>
        <v>3.8852649270735768</v>
      </c>
      <c r="P9" s="6">
        <v>1.3584181422934101</v>
      </c>
      <c r="Q9" s="6">
        <f>2^P9</f>
        <v>2.5640388866720119</v>
      </c>
      <c r="R9" s="3">
        <v>1.10410878516709E-17</v>
      </c>
      <c r="S9" s="2" t="b">
        <v>1</v>
      </c>
    </row>
    <row r="10" spans="1:19">
      <c r="A10" s="62"/>
      <c r="B10" s="22" t="s">
        <v>310</v>
      </c>
      <c r="C10" s="42" t="s">
        <v>93</v>
      </c>
      <c r="D10" s="37" t="s">
        <v>93</v>
      </c>
      <c r="E10" s="24">
        <v>0</v>
      </c>
      <c r="F10" s="7" t="s">
        <v>311</v>
      </c>
      <c r="G10" s="8" t="s">
        <v>5</v>
      </c>
      <c r="H10" s="8" t="s">
        <v>4</v>
      </c>
      <c r="I10" s="8">
        <v>2982056</v>
      </c>
      <c r="J10" s="8">
        <v>2982077</v>
      </c>
      <c r="K10" s="5">
        <f t="shared" si="0"/>
        <v>21</v>
      </c>
      <c r="L10" s="2">
        <v>0</v>
      </c>
      <c r="M10" s="6">
        <f t="shared" si="1"/>
        <v>0</v>
      </c>
      <c r="N10" s="2">
        <v>1</v>
      </c>
      <c r="O10" s="6">
        <f t="shared" si="2"/>
        <v>3.8090832618368403E-2</v>
      </c>
      <c r="P10" s="6" t="s">
        <v>1</v>
      </c>
      <c r="Q10" s="6" t="s">
        <v>312</v>
      </c>
      <c r="R10" s="3">
        <v>0.49018987219332699</v>
      </c>
      <c r="S10" s="2" t="b">
        <v>0</v>
      </c>
    </row>
    <row r="11" spans="1:19">
      <c r="A11" s="62"/>
      <c r="B11" s="22" t="s">
        <v>313</v>
      </c>
      <c r="C11" s="42" t="s">
        <v>78</v>
      </c>
      <c r="D11" s="37" t="s">
        <v>78</v>
      </c>
      <c r="E11" s="24">
        <v>0</v>
      </c>
      <c r="F11" s="7" t="s">
        <v>314</v>
      </c>
      <c r="G11" s="8" t="s">
        <v>7</v>
      </c>
      <c r="H11" s="8" t="s">
        <v>3</v>
      </c>
      <c r="I11" s="8">
        <v>17737442</v>
      </c>
      <c r="J11" s="8">
        <v>17737464</v>
      </c>
      <c r="K11" s="5">
        <f t="shared" si="0"/>
        <v>22</v>
      </c>
      <c r="L11" s="2">
        <v>2</v>
      </c>
      <c r="M11" s="6">
        <f t="shared" si="1"/>
        <v>7.3882791526811153E-2</v>
      </c>
      <c r="N11" s="2">
        <v>0</v>
      </c>
      <c r="O11" s="6">
        <f t="shared" si="2"/>
        <v>0</v>
      </c>
      <c r="P11" s="6" t="s">
        <v>1</v>
      </c>
      <c r="Q11" s="6" t="s">
        <v>315</v>
      </c>
      <c r="R11" s="3">
        <v>0.50019246387861704</v>
      </c>
      <c r="S11" s="2" t="b">
        <v>0</v>
      </c>
    </row>
    <row r="12" spans="1:19">
      <c r="A12" s="62"/>
      <c r="B12" s="4" t="s">
        <v>316</v>
      </c>
      <c r="C12" s="42" t="s">
        <v>94</v>
      </c>
      <c r="D12" s="37" t="s">
        <v>94</v>
      </c>
      <c r="E12" s="24">
        <v>0</v>
      </c>
      <c r="F12" s="4" t="s">
        <v>317</v>
      </c>
      <c r="G12" s="8" t="s">
        <v>10</v>
      </c>
      <c r="H12" s="8" t="s">
        <v>4</v>
      </c>
      <c r="I12" s="8">
        <v>17329459</v>
      </c>
      <c r="J12" s="8">
        <v>17329479</v>
      </c>
      <c r="K12" s="5">
        <f t="shared" si="0"/>
        <v>20</v>
      </c>
      <c r="L12" s="2">
        <v>9</v>
      </c>
      <c r="M12" s="6">
        <f t="shared" si="1"/>
        <v>0.33247256187065022</v>
      </c>
      <c r="N12" s="2">
        <v>0</v>
      </c>
      <c r="O12" s="6">
        <f t="shared" si="2"/>
        <v>0</v>
      </c>
      <c r="P12" s="6" t="s">
        <v>1</v>
      </c>
      <c r="Q12" s="6" t="s">
        <v>318</v>
      </c>
      <c r="R12" s="3">
        <v>3.9604533914622498E-3</v>
      </c>
      <c r="S12" s="2" t="b">
        <v>0</v>
      </c>
    </row>
    <row r="13" spans="1:19">
      <c r="A13" s="62"/>
      <c r="B13" s="22" t="s">
        <v>319</v>
      </c>
      <c r="C13" s="42" t="s">
        <v>79</v>
      </c>
      <c r="D13" s="37" t="s">
        <v>79</v>
      </c>
      <c r="E13" s="24">
        <v>0</v>
      </c>
      <c r="F13" s="7" t="s">
        <v>320</v>
      </c>
      <c r="G13" s="8" t="s">
        <v>5</v>
      </c>
      <c r="H13" s="8" t="s">
        <v>4</v>
      </c>
      <c r="I13" s="8">
        <v>7395193</v>
      </c>
      <c r="J13" s="8">
        <v>7395213</v>
      </c>
      <c r="K13" s="5">
        <f t="shared" si="0"/>
        <v>20</v>
      </c>
      <c r="L13" s="2">
        <v>0</v>
      </c>
      <c r="M13" s="6">
        <f t="shared" si="1"/>
        <v>0</v>
      </c>
      <c r="N13" s="2">
        <v>3</v>
      </c>
      <c r="O13" s="6">
        <f t="shared" si="2"/>
        <v>0.11427249785510522</v>
      </c>
      <c r="P13" s="6" t="s">
        <v>1</v>
      </c>
      <c r="Q13" s="6" t="s">
        <v>312</v>
      </c>
      <c r="R13" s="3">
        <v>0.11778580813716701</v>
      </c>
      <c r="S13" s="2" t="b">
        <v>0</v>
      </c>
    </row>
    <row r="14" spans="1:19">
      <c r="A14" s="62"/>
      <c r="B14" s="22" t="s">
        <v>321</v>
      </c>
      <c r="C14" s="42" t="s">
        <v>80</v>
      </c>
      <c r="D14" s="37" t="s">
        <v>80</v>
      </c>
      <c r="E14" s="24">
        <v>0</v>
      </c>
      <c r="F14" s="7" t="s">
        <v>322</v>
      </c>
      <c r="G14" s="8" t="s">
        <v>9</v>
      </c>
      <c r="H14" s="8" t="s">
        <v>4</v>
      </c>
      <c r="I14" s="8">
        <v>712211</v>
      </c>
      <c r="J14" s="8">
        <v>712231</v>
      </c>
      <c r="K14" s="5">
        <f t="shared" si="0"/>
        <v>20</v>
      </c>
      <c r="L14" s="2">
        <v>5</v>
      </c>
      <c r="M14" s="6">
        <f t="shared" si="1"/>
        <v>0.18470697881702791</v>
      </c>
      <c r="N14" s="2">
        <v>2</v>
      </c>
      <c r="O14" s="6">
        <f t="shared" si="2"/>
        <v>7.6181665236736806E-2</v>
      </c>
      <c r="P14" s="6">
        <v>1.2653087379019301</v>
      </c>
      <c r="Q14" s="6">
        <f>2^P14</f>
        <v>2.4037864562550135</v>
      </c>
      <c r="R14" s="3">
        <v>0.45375627910987099</v>
      </c>
      <c r="S14" s="2" t="b">
        <v>0</v>
      </c>
    </row>
    <row r="15" spans="1:19">
      <c r="A15" s="62"/>
      <c r="B15" s="9" t="s">
        <v>323</v>
      </c>
      <c r="C15" s="42" t="s">
        <v>95</v>
      </c>
      <c r="D15" s="37" t="s">
        <v>95</v>
      </c>
      <c r="E15" s="24">
        <v>0</v>
      </c>
      <c r="F15" s="7" t="s">
        <v>324</v>
      </c>
      <c r="G15" s="8" t="s">
        <v>17</v>
      </c>
      <c r="H15" s="8" t="s">
        <v>3</v>
      </c>
      <c r="I15" s="8">
        <v>17239468</v>
      </c>
      <c r="J15" s="8">
        <v>17239488</v>
      </c>
      <c r="K15" s="5">
        <f t="shared" si="0"/>
        <v>20</v>
      </c>
      <c r="L15" s="2">
        <v>39</v>
      </c>
      <c r="M15" s="6">
        <f t="shared" si="1"/>
        <v>1.4407144347728178</v>
      </c>
      <c r="N15" s="2">
        <v>27</v>
      </c>
      <c r="O15" s="6">
        <f t="shared" si="2"/>
        <v>1.028452480695947</v>
      </c>
      <c r="P15" s="6">
        <v>0.47389535971334401</v>
      </c>
      <c r="Q15" s="6">
        <f>2^P15</f>
        <v>1.3888543969473379</v>
      </c>
      <c r="R15" s="3">
        <v>0.21829794082252901</v>
      </c>
      <c r="S15" s="2" t="b">
        <v>0</v>
      </c>
    </row>
    <row r="16" spans="1:19">
      <c r="A16" s="62"/>
      <c r="B16" s="9" t="s">
        <v>325</v>
      </c>
      <c r="C16" s="42" t="s">
        <v>96</v>
      </c>
      <c r="D16" s="37" t="s">
        <v>96</v>
      </c>
      <c r="E16" s="24">
        <v>1</v>
      </c>
      <c r="F16" s="4" t="s">
        <v>326</v>
      </c>
      <c r="G16" s="8" t="s">
        <v>12</v>
      </c>
      <c r="H16" s="8" t="s">
        <v>4</v>
      </c>
      <c r="I16" s="8">
        <v>14800759</v>
      </c>
      <c r="J16" s="8">
        <v>14800779</v>
      </c>
      <c r="K16" s="5">
        <f t="shared" si="0"/>
        <v>20</v>
      </c>
      <c r="L16" s="2">
        <v>57</v>
      </c>
      <c r="M16" s="6">
        <f t="shared" si="1"/>
        <v>2.1056595585141182</v>
      </c>
      <c r="N16" s="2">
        <v>33</v>
      </c>
      <c r="O16" s="6">
        <f t="shared" si="2"/>
        <v>1.2569974764061573</v>
      </c>
      <c r="P16" s="6">
        <v>0.73187653782085105</v>
      </c>
      <c r="Q16" s="6">
        <f>2^P16</f>
        <v>1.6607979152307311</v>
      </c>
      <c r="R16" s="3">
        <v>2.0251443699055498E-2</v>
      </c>
      <c r="S16" s="2" t="b">
        <v>0</v>
      </c>
    </row>
    <row r="17" spans="1:20" ht="15" customHeight="1">
      <c r="A17" s="62"/>
      <c r="B17" s="22" t="s">
        <v>327</v>
      </c>
      <c r="C17" s="42" t="s">
        <v>82</v>
      </c>
      <c r="D17" s="37" t="s">
        <v>82</v>
      </c>
      <c r="E17" s="24">
        <v>0</v>
      </c>
      <c r="F17" s="7" t="s">
        <v>328</v>
      </c>
      <c r="G17" s="8" t="s">
        <v>7</v>
      </c>
      <c r="H17" s="8" t="s">
        <v>3</v>
      </c>
      <c r="I17" s="8">
        <v>11297094</v>
      </c>
      <c r="J17" s="8">
        <v>11297114</v>
      </c>
      <c r="K17" s="5">
        <f t="shared" si="0"/>
        <v>20</v>
      </c>
      <c r="L17" s="2">
        <v>265</v>
      </c>
      <c r="M17" s="6">
        <f t="shared" si="1"/>
        <v>9.7894698773024782</v>
      </c>
      <c r="N17" s="2">
        <v>104</v>
      </c>
      <c r="O17" s="6">
        <f t="shared" si="2"/>
        <v>3.9614465923103142</v>
      </c>
      <c r="P17" s="6">
        <v>1.29278947432403</v>
      </c>
      <c r="Q17" s="6">
        <f>2^P17</f>
        <v>2.4500131188752903</v>
      </c>
      <c r="R17" s="3">
        <v>4.1833244523598502E-16</v>
      </c>
      <c r="S17" s="2" t="b">
        <v>1</v>
      </c>
    </row>
    <row r="18" spans="1:20">
      <c r="A18" s="62"/>
      <c r="B18" s="22" t="s">
        <v>329</v>
      </c>
      <c r="C18" s="42" t="s">
        <v>83</v>
      </c>
      <c r="D18" s="37" t="s">
        <v>270</v>
      </c>
      <c r="E18" s="24">
        <v>0</v>
      </c>
      <c r="F18" s="7" t="s">
        <v>625</v>
      </c>
      <c r="G18" s="8" t="s">
        <v>6</v>
      </c>
      <c r="H18" s="8" t="s">
        <v>3</v>
      </c>
      <c r="I18" s="8">
        <v>28483101</v>
      </c>
      <c r="J18" s="8">
        <v>28483123</v>
      </c>
      <c r="K18" s="5">
        <f t="shared" si="0"/>
        <v>22</v>
      </c>
      <c r="L18" s="2">
        <v>4</v>
      </c>
      <c r="M18" s="6">
        <f t="shared" si="1"/>
        <v>0.14776558305362231</v>
      </c>
      <c r="N18" s="2">
        <v>2</v>
      </c>
      <c r="O18" s="6">
        <f t="shared" si="2"/>
        <v>7.6181665236736806E-2</v>
      </c>
      <c r="P18" s="6">
        <v>0.94338064301456304</v>
      </c>
      <c r="Q18" s="6">
        <f>2^P18</f>
        <v>1.9230291650040046</v>
      </c>
      <c r="R18" s="3">
        <v>0.68786073091992594</v>
      </c>
      <c r="S18" s="2" t="b">
        <v>0</v>
      </c>
      <c r="T18" s="10"/>
    </row>
    <row r="19" spans="1:20">
      <c r="A19" s="62"/>
      <c r="B19" s="9" t="s">
        <v>330</v>
      </c>
      <c r="C19" s="42" t="s">
        <v>97</v>
      </c>
      <c r="D19" s="37" t="s">
        <v>97</v>
      </c>
      <c r="E19" s="24">
        <v>1</v>
      </c>
      <c r="F19" s="4" t="s">
        <v>331</v>
      </c>
      <c r="G19" s="8" t="s">
        <v>8</v>
      </c>
      <c r="H19" s="8" t="s">
        <v>3</v>
      </c>
      <c r="I19" s="8">
        <v>1327218</v>
      </c>
      <c r="J19" s="8">
        <v>1327239</v>
      </c>
      <c r="K19" s="5">
        <f t="shared" si="0"/>
        <v>21</v>
      </c>
      <c r="L19" s="2">
        <v>2</v>
      </c>
      <c r="M19" s="6">
        <f t="shared" si="1"/>
        <v>7.3882791526811153E-2</v>
      </c>
      <c r="N19" s="2">
        <v>0</v>
      </c>
      <c r="O19" s="6">
        <f t="shared" si="2"/>
        <v>0</v>
      </c>
      <c r="P19" s="6" t="s">
        <v>1</v>
      </c>
      <c r="Q19" s="6" t="s">
        <v>332</v>
      </c>
      <c r="R19" s="3">
        <v>0.50019246387861704</v>
      </c>
      <c r="S19" s="2" t="b">
        <v>0</v>
      </c>
    </row>
    <row r="20" spans="1:20">
      <c r="A20" s="62"/>
      <c r="B20" s="9" t="s">
        <v>333</v>
      </c>
      <c r="C20" s="42" t="s">
        <v>98</v>
      </c>
      <c r="D20" s="37" t="s">
        <v>82</v>
      </c>
      <c r="E20" s="24">
        <v>0</v>
      </c>
      <c r="F20" s="10" t="s">
        <v>87</v>
      </c>
      <c r="G20" s="8" t="s">
        <v>2</v>
      </c>
      <c r="H20" s="8" t="s">
        <v>3</v>
      </c>
      <c r="I20" s="8">
        <v>3145190</v>
      </c>
      <c r="J20" s="8">
        <v>3145210</v>
      </c>
      <c r="K20" s="5">
        <f t="shared" si="0"/>
        <v>20</v>
      </c>
      <c r="L20" s="2">
        <v>245</v>
      </c>
      <c r="M20" s="6">
        <f t="shared" si="1"/>
        <v>9.0506419620343657</v>
      </c>
      <c r="N20" s="2">
        <v>110</v>
      </c>
      <c r="O20" s="6">
        <f t="shared" si="2"/>
        <v>4.1899915880205247</v>
      </c>
      <c r="P20" s="6">
        <v>1.0986588684924701</v>
      </c>
      <c r="Q20" s="6">
        <f>2^P20</f>
        <v>2.1415552064817263</v>
      </c>
      <c r="R20" s="3">
        <v>6.6054596136541498E-12</v>
      </c>
      <c r="S20" s="2" t="b">
        <v>1</v>
      </c>
    </row>
    <row r="21" spans="1:20">
      <c r="A21" s="56" t="s">
        <v>334</v>
      </c>
      <c r="B21" s="22" t="s">
        <v>335</v>
      </c>
      <c r="C21" s="42" t="s">
        <v>336</v>
      </c>
      <c r="D21" s="37" t="s">
        <v>336</v>
      </c>
      <c r="E21" s="24">
        <v>0</v>
      </c>
      <c r="F21" s="7" t="s">
        <v>335</v>
      </c>
      <c r="G21" s="8" t="s">
        <v>5</v>
      </c>
      <c r="H21" s="8" t="s">
        <v>4</v>
      </c>
      <c r="I21" s="8">
        <v>9905887</v>
      </c>
      <c r="J21" s="8">
        <v>9905908</v>
      </c>
      <c r="K21" s="5">
        <f t="shared" si="0"/>
        <v>21</v>
      </c>
      <c r="L21" s="2">
        <v>652</v>
      </c>
      <c r="M21" s="6">
        <f t="shared" si="1"/>
        <v>24.085790037740438</v>
      </c>
      <c r="N21" s="2">
        <v>242</v>
      </c>
      <c r="O21" s="6">
        <f t="shared" si="2"/>
        <v>9.2179814936451532</v>
      </c>
      <c r="P21" s="6">
        <v>1.37324555997105</v>
      </c>
      <c r="Q21" s="6">
        <f>2^P21</f>
        <v>2.5905268916996165</v>
      </c>
      <c r="R21" s="3">
        <v>8.7706405579280196E-41</v>
      </c>
      <c r="S21" s="2" t="b">
        <v>1</v>
      </c>
    </row>
    <row r="22" spans="1:20">
      <c r="A22" s="62"/>
      <c r="B22" s="22" t="s">
        <v>337</v>
      </c>
      <c r="C22" s="42" t="s">
        <v>99</v>
      </c>
      <c r="D22" s="37" t="s">
        <v>640</v>
      </c>
      <c r="E22" s="24">
        <v>0</v>
      </c>
      <c r="F22" s="7" t="s">
        <v>338</v>
      </c>
      <c r="G22" s="8" t="s">
        <v>5</v>
      </c>
      <c r="H22" s="8" t="s">
        <v>4</v>
      </c>
      <c r="I22" s="8">
        <v>9905958</v>
      </c>
      <c r="J22" s="8">
        <v>9905980</v>
      </c>
      <c r="K22" s="5">
        <f t="shared" si="0"/>
        <v>22</v>
      </c>
      <c r="L22" s="2">
        <v>19</v>
      </c>
      <c r="M22" s="6">
        <f t="shared" si="1"/>
        <v>0.70188651950470593</v>
      </c>
      <c r="N22" s="2">
        <v>7</v>
      </c>
      <c r="O22" s="6">
        <f t="shared" si="2"/>
        <v>0.26663582832857879</v>
      </c>
      <c r="P22" s="6">
        <v>1.3839532344005401</v>
      </c>
      <c r="Q22" s="6">
        <f>2^P22</f>
        <v>2.6098252953625698</v>
      </c>
      <c r="R22" s="3">
        <v>2.9749055120579099E-2</v>
      </c>
      <c r="S22" s="2" t="b">
        <v>0</v>
      </c>
    </row>
    <row r="23" spans="1:20">
      <c r="A23" s="62"/>
      <c r="B23" s="4" t="s">
        <v>339</v>
      </c>
      <c r="C23" s="42" t="s">
        <v>100</v>
      </c>
      <c r="D23" s="37" t="s">
        <v>336</v>
      </c>
      <c r="E23" s="24">
        <v>0</v>
      </c>
      <c r="F23" s="4" t="s">
        <v>340</v>
      </c>
      <c r="G23" s="8" t="s">
        <v>6</v>
      </c>
      <c r="H23" s="8" t="s">
        <v>3</v>
      </c>
      <c r="I23" s="8">
        <v>17929172</v>
      </c>
      <c r="J23" s="8">
        <v>17929193</v>
      </c>
      <c r="K23" s="5">
        <f t="shared" si="0"/>
        <v>21</v>
      </c>
      <c r="L23" s="2">
        <v>650</v>
      </c>
      <c r="M23" s="6">
        <f t="shared" si="1"/>
        <v>24.011907246213628</v>
      </c>
      <c r="N23" s="2">
        <v>241</v>
      </c>
      <c r="O23" s="6">
        <f t="shared" si="2"/>
        <v>9.1798906610267856</v>
      </c>
      <c r="P23" s="6">
        <v>1.3747872147004201</v>
      </c>
      <c r="Q23" s="6">
        <f>2^P23</f>
        <v>2.593296591810383</v>
      </c>
      <c r="R23" s="3">
        <v>1.0151846189712701E-40</v>
      </c>
      <c r="S23" s="2" t="b">
        <v>1</v>
      </c>
    </row>
    <row r="24" spans="1:20">
      <c r="A24" s="62"/>
      <c r="B24" s="22" t="s">
        <v>341</v>
      </c>
      <c r="C24" s="42" t="s">
        <v>84</v>
      </c>
      <c r="D24" s="37" t="s">
        <v>641</v>
      </c>
      <c r="E24" s="24">
        <v>2</v>
      </c>
      <c r="F24" s="7" t="s">
        <v>342</v>
      </c>
      <c r="G24" s="8" t="s">
        <v>10</v>
      </c>
      <c r="H24" s="8" t="s">
        <v>4</v>
      </c>
      <c r="I24" s="8">
        <v>17329527</v>
      </c>
      <c r="J24" s="8">
        <v>17329549</v>
      </c>
      <c r="K24" s="5">
        <f t="shared" si="0"/>
        <v>22</v>
      </c>
      <c r="L24" s="2">
        <v>0</v>
      </c>
      <c r="M24" s="6">
        <f t="shared" si="1"/>
        <v>0</v>
      </c>
      <c r="N24" s="2">
        <v>1</v>
      </c>
      <c r="O24" s="6">
        <f t="shared" si="2"/>
        <v>3.8090832618368403E-2</v>
      </c>
      <c r="P24" s="6" t="s">
        <v>1</v>
      </c>
      <c r="Q24" s="6" t="s">
        <v>318</v>
      </c>
      <c r="R24" s="3">
        <v>0.49018987219332699</v>
      </c>
      <c r="S24" s="2" t="b">
        <v>0</v>
      </c>
    </row>
    <row r="25" spans="1:20">
      <c r="A25" s="56" t="s">
        <v>343</v>
      </c>
      <c r="B25" s="22" t="s">
        <v>626</v>
      </c>
      <c r="C25" s="42" t="s">
        <v>627</v>
      </c>
      <c r="D25" s="37" t="s">
        <v>642</v>
      </c>
      <c r="E25" s="24">
        <v>1</v>
      </c>
      <c r="F25" s="21" t="s">
        <v>31</v>
      </c>
      <c r="G25" s="8" t="s">
        <v>10</v>
      </c>
      <c r="H25" s="8" t="s">
        <v>3</v>
      </c>
      <c r="I25" s="8">
        <v>19994389</v>
      </c>
      <c r="J25" s="8">
        <v>19994410</v>
      </c>
      <c r="K25" s="5">
        <f t="shared" si="0"/>
        <v>21</v>
      </c>
      <c r="L25" s="2">
        <v>5</v>
      </c>
      <c r="M25" s="6">
        <f t="shared" si="1"/>
        <v>0.18470697881702791</v>
      </c>
      <c r="N25" s="2">
        <v>8</v>
      </c>
      <c r="O25" s="6">
        <f t="shared" si="2"/>
        <v>0.30472666094694723</v>
      </c>
      <c r="P25" s="6">
        <v>-0.734691262098075</v>
      </c>
      <c r="Q25" s="6">
        <f>2^P25</f>
        <v>0.60094661406375127</v>
      </c>
      <c r="R25" s="3">
        <v>0.415807217528256</v>
      </c>
      <c r="S25" s="2" t="b">
        <v>0</v>
      </c>
    </row>
    <row r="26" spans="1:20">
      <c r="A26" s="58"/>
      <c r="B26" s="22" t="s">
        <v>344</v>
      </c>
      <c r="C26" s="42" t="s">
        <v>628</v>
      </c>
      <c r="D26" s="37" t="s">
        <v>628</v>
      </c>
      <c r="E26" s="24">
        <v>0</v>
      </c>
      <c r="F26" s="16" t="s">
        <v>19</v>
      </c>
      <c r="G26" s="8" t="s">
        <v>5</v>
      </c>
      <c r="H26" s="8" t="s">
        <v>3</v>
      </c>
      <c r="I26" s="8">
        <v>7595761</v>
      </c>
      <c r="J26" s="8">
        <v>7595782</v>
      </c>
      <c r="K26" s="5">
        <f t="shared" si="0"/>
        <v>21</v>
      </c>
      <c r="L26" s="2">
        <v>289</v>
      </c>
      <c r="M26" s="6">
        <f t="shared" si="1"/>
        <v>10.676063375624212</v>
      </c>
      <c r="N26" s="2">
        <v>200</v>
      </c>
      <c r="O26" s="6">
        <f t="shared" si="2"/>
        <v>7.6181665236736809</v>
      </c>
      <c r="P26" s="6">
        <v>0.47445013574051698</v>
      </c>
      <c r="Q26" s="6">
        <f>2^P26</f>
        <v>1.3893885717153931</v>
      </c>
      <c r="R26" s="3">
        <v>3.4436813137716501E-4</v>
      </c>
      <c r="S26" s="2" t="b">
        <v>1</v>
      </c>
    </row>
    <row r="27" spans="1:20">
      <c r="A27" s="58"/>
      <c r="B27" s="11" t="s">
        <v>345</v>
      </c>
      <c r="C27" s="42" t="s">
        <v>346</v>
      </c>
      <c r="D27" s="37" t="s">
        <v>643</v>
      </c>
      <c r="E27" s="24">
        <v>1</v>
      </c>
      <c r="F27" s="16" t="s">
        <v>50</v>
      </c>
      <c r="G27" s="8" t="s">
        <v>8</v>
      </c>
      <c r="H27" s="8" t="s">
        <v>4</v>
      </c>
      <c r="I27" s="8">
        <v>21669840</v>
      </c>
      <c r="J27" s="8">
        <v>21669861</v>
      </c>
      <c r="K27" s="5">
        <f t="shared" si="0"/>
        <v>21</v>
      </c>
      <c r="L27" s="2">
        <v>3</v>
      </c>
      <c r="M27" s="6">
        <f t="shared" si="1"/>
        <v>0.11082418729021674</v>
      </c>
      <c r="N27" s="2">
        <v>1</v>
      </c>
      <c r="O27" s="6">
        <f t="shared" si="2"/>
        <v>3.8090832618368403E-2</v>
      </c>
      <c r="P27" s="6">
        <v>1.52834314373572</v>
      </c>
      <c r="Q27" s="6">
        <f>2^P27</f>
        <v>2.8845437475060081</v>
      </c>
      <c r="R27" s="3">
        <v>0.62528864026981001</v>
      </c>
      <c r="S27" s="2" t="b">
        <v>0</v>
      </c>
    </row>
    <row r="28" spans="1:20">
      <c r="A28" s="58"/>
      <c r="B28" s="11" t="s">
        <v>347</v>
      </c>
      <c r="C28" s="42" t="s">
        <v>629</v>
      </c>
      <c r="D28" s="37" t="s">
        <v>281</v>
      </c>
      <c r="E28" s="24">
        <v>2</v>
      </c>
      <c r="F28" s="11" t="s">
        <v>51</v>
      </c>
      <c r="G28" s="8" t="s">
        <v>6</v>
      </c>
      <c r="H28" s="8" t="s">
        <v>4</v>
      </c>
      <c r="I28" s="8">
        <v>30296609</v>
      </c>
      <c r="J28" s="8">
        <v>30296630</v>
      </c>
      <c r="K28" s="5">
        <f t="shared" si="0"/>
        <v>21</v>
      </c>
      <c r="L28" s="2">
        <v>1</v>
      </c>
      <c r="M28" s="6">
        <f t="shared" si="1"/>
        <v>3.6941395763405577E-2</v>
      </c>
      <c r="N28" s="2">
        <v>0</v>
      </c>
      <c r="O28" s="6">
        <f t="shared" si="2"/>
        <v>0</v>
      </c>
      <c r="P28" s="6" t="s">
        <v>1</v>
      </c>
      <c r="Q28" s="6" t="s">
        <v>348</v>
      </c>
      <c r="R28" s="3">
        <v>1</v>
      </c>
      <c r="S28" s="2" t="b">
        <v>0</v>
      </c>
    </row>
    <row r="29" spans="1:20">
      <c r="A29" s="56" t="s">
        <v>349</v>
      </c>
      <c r="B29" s="22" t="s">
        <v>350</v>
      </c>
      <c r="C29" s="42" t="s">
        <v>85</v>
      </c>
      <c r="D29" s="37" t="s">
        <v>644</v>
      </c>
      <c r="E29" s="24">
        <v>0</v>
      </c>
      <c r="F29" s="7" t="s">
        <v>630</v>
      </c>
      <c r="G29" s="8" t="s">
        <v>9</v>
      </c>
      <c r="H29" s="8" t="s">
        <v>4</v>
      </c>
      <c r="I29" s="8">
        <v>24559528</v>
      </c>
      <c r="J29" s="8">
        <v>24559549</v>
      </c>
      <c r="K29" s="5">
        <f t="shared" si="0"/>
        <v>21</v>
      </c>
      <c r="L29" s="2">
        <v>33</v>
      </c>
      <c r="M29" s="6">
        <f t="shared" si="1"/>
        <v>1.2190660601923842</v>
      </c>
      <c r="N29" s="2">
        <v>24</v>
      </c>
      <c r="O29" s="6">
        <f t="shared" si="2"/>
        <v>0.91417998284084179</v>
      </c>
      <c r="P29" s="6">
        <v>0.40281226165186101</v>
      </c>
      <c r="Q29" s="6">
        <f>2^P29</f>
        <v>1.3220825509402538</v>
      </c>
      <c r="R29" s="3">
        <v>0.35393204227791097</v>
      </c>
      <c r="S29" s="2" t="b">
        <v>0</v>
      </c>
    </row>
    <row r="30" spans="1:20">
      <c r="A30" s="57"/>
      <c r="B30" s="22" t="s">
        <v>351</v>
      </c>
      <c r="C30" s="42" t="s">
        <v>86</v>
      </c>
      <c r="D30" s="37" t="s">
        <v>86</v>
      </c>
      <c r="E30" s="24">
        <v>0</v>
      </c>
      <c r="F30" s="22" t="s">
        <v>22</v>
      </c>
      <c r="G30" s="8" t="s">
        <v>8</v>
      </c>
      <c r="H30" s="8" t="s">
        <v>3</v>
      </c>
      <c r="I30" s="8">
        <v>3222231</v>
      </c>
      <c r="J30" s="8">
        <v>3222252</v>
      </c>
      <c r="K30" s="5">
        <f t="shared" si="0"/>
        <v>21</v>
      </c>
      <c r="L30" s="2">
        <v>16</v>
      </c>
      <c r="M30" s="6">
        <f t="shared" si="1"/>
        <v>0.59106233221448923</v>
      </c>
      <c r="N30" s="2">
        <v>4</v>
      </c>
      <c r="O30" s="6">
        <f t="shared" si="2"/>
        <v>0.15236333047347361</v>
      </c>
      <c r="P30" s="6">
        <v>1.9433806430145599</v>
      </c>
      <c r="Q30" s="6">
        <f>2^P30</f>
        <v>3.8460583300080011</v>
      </c>
      <c r="R30" s="3">
        <v>1.2131624334686999E-2</v>
      </c>
      <c r="S30" s="2" t="b">
        <v>0</v>
      </c>
    </row>
    <row r="31" spans="1:20">
      <c r="A31" s="57"/>
      <c r="B31" s="22" t="s">
        <v>352</v>
      </c>
      <c r="C31" s="42" t="s">
        <v>101</v>
      </c>
      <c r="D31" s="37" t="s">
        <v>101</v>
      </c>
      <c r="E31" s="24">
        <v>0</v>
      </c>
      <c r="F31" s="7" t="s">
        <v>353</v>
      </c>
      <c r="G31" s="8" t="s">
        <v>11</v>
      </c>
      <c r="H31" s="8" t="s">
        <v>4</v>
      </c>
      <c r="I31" s="8">
        <v>16001264</v>
      </c>
      <c r="J31" s="8">
        <v>16001284</v>
      </c>
      <c r="K31" s="5">
        <f t="shared" si="0"/>
        <v>20</v>
      </c>
      <c r="L31" s="2">
        <v>2</v>
      </c>
      <c r="M31" s="6">
        <f t="shared" si="1"/>
        <v>7.3882791526811153E-2</v>
      </c>
      <c r="N31" s="2">
        <v>0</v>
      </c>
      <c r="O31" s="6">
        <f t="shared" si="2"/>
        <v>0</v>
      </c>
      <c r="P31" s="6" t="s">
        <v>1</v>
      </c>
      <c r="Q31" s="6" t="s">
        <v>354</v>
      </c>
      <c r="R31" s="3">
        <v>0.50019246387861704</v>
      </c>
      <c r="S31" s="2" t="b">
        <v>0</v>
      </c>
    </row>
    <row r="32" spans="1:20">
      <c r="A32" s="57"/>
      <c r="B32" s="7" t="s">
        <v>355</v>
      </c>
      <c r="C32" s="42" t="s">
        <v>102</v>
      </c>
      <c r="D32" s="37" t="s">
        <v>102</v>
      </c>
      <c r="E32" s="24">
        <v>0</v>
      </c>
      <c r="F32" s="21" t="s">
        <v>23</v>
      </c>
      <c r="G32" s="8" t="s">
        <v>6</v>
      </c>
      <c r="H32" s="8" t="s">
        <v>4</v>
      </c>
      <c r="I32" s="8">
        <v>22987402</v>
      </c>
      <c r="J32" s="8">
        <v>22987424</v>
      </c>
      <c r="K32" s="5">
        <f t="shared" si="0"/>
        <v>22</v>
      </c>
      <c r="L32" s="2">
        <v>146</v>
      </c>
      <c r="M32" s="6">
        <f t="shared" si="1"/>
        <v>5.3934437814572149</v>
      </c>
      <c r="N32" s="2">
        <v>107</v>
      </c>
      <c r="O32" s="6">
        <f t="shared" si="2"/>
        <v>4.0757190901654186</v>
      </c>
      <c r="P32" s="6">
        <v>0.39173821549343402</v>
      </c>
      <c r="Q32" s="6">
        <f>2^P32</f>
        <v>1.3119731686475926</v>
      </c>
      <c r="R32" s="3">
        <v>3.2626335254952003E-2</v>
      </c>
      <c r="S32" s="2" t="b">
        <v>0</v>
      </c>
    </row>
    <row r="33" spans="1:19">
      <c r="A33" s="57"/>
      <c r="B33" s="7" t="s">
        <v>356</v>
      </c>
      <c r="C33" s="42" t="s">
        <v>103</v>
      </c>
      <c r="D33" s="37" t="s">
        <v>85</v>
      </c>
      <c r="E33" s="24">
        <v>0</v>
      </c>
      <c r="F33" s="7" t="s">
        <v>357</v>
      </c>
      <c r="G33" s="8" t="s">
        <v>6</v>
      </c>
      <c r="H33" s="8" t="s">
        <v>4</v>
      </c>
      <c r="I33" s="8">
        <v>22987341</v>
      </c>
      <c r="J33" s="8">
        <v>22987362</v>
      </c>
      <c r="K33" s="5">
        <f t="shared" si="0"/>
        <v>21</v>
      </c>
      <c r="L33" s="2">
        <v>30</v>
      </c>
      <c r="M33" s="6">
        <f t="shared" si="1"/>
        <v>1.1082418729021675</v>
      </c>
      <c r="N33" s="2">
        <v>31</v>
      </c>
      <c r="O33" s="6">
        <f t="shared" si="2"/>
        <v>1.1808158111694207</v>
      </c>
      <c r="P33" s="6">
        <v>-0.10392507176379299</v>
      </c>
      <c r="Q33" s="6">
        <f>2^P33</f>
        <v>0.93049798306645437</v>
      </c>
      <c r="R33" s="3">
        <v>0.79909633712180295</v>
      </c>
      <c r="S33" s="2" t="b">
        <v>0</v>
      </c>
    </row>
    <row r="34" spans="1:19">
      <c r="A34" s="57"/>
      <c r="B34" s="9" t="s">
        <v>358</v>
      </c>
      <c r="C34" s="42" t="s">
        <v>104</v>
      </c>
      <c r="D34" s="37" t="s">
        <v>268</v>
      </c>
      <c r="E34" s="24">
        <v>1</v>
      </c>
      <c r="F34" s="21" t="s">
        <v>43</v>
      </c>
      <c r="G34" s="8" t="s">
        <v>9</v>
      </c>
      <c r="H34" s="8" t="s">
        <v>4</v>
      </c>
      <c r="I34" s="8">
        <v>24559591</v>
      </c>
      <c r="J34" s="8">
        <v>24559612</v>
      </c>
      <c r="K34" s="5">
        <f t="shared" si="0"/>
        <v>21</v>
      </c>
      <c r="L34" s="2">
        <v>12</v>
      </c>
      <c r="M34" s="6">
        <f t="shared" si="1"/>
        <v>0.44329674916086698</v>
      </c>
      <c r="N34" s="2">
        <v>9</v>
      </c>
      <c r="O34" s="6">
        <f t="shared" si="2"/>
        <v>0.34281749356531566</v>
      </c>
      <c r="P34" s="6">
        <v>0.35841814229340702</v>
      </c>
      <c r="Q34" s="6">
        <f>2^P34</f>
        <v>1.2820194433360033</v>
      </c>
      <c r="R34" s="3">
        <v>0.66491637523033198</v>
      </c>
      <c r="S34" s="2" t="b">
        <v>0</v>
      </c>
    </row>
    <row r="35" spans="1:19">
      <c r="A35" s="28" t="s">
        <v>359</v>
      </c>
      <c r="B35" s="7" t="s">
        <v>360</v>
      </c>
      <c r="C35" s="42" t="s">
        <v>105</v>
      </c>
      <c r="D35" s="37" t="s">
        <v>249</v>
      </c>
      <c r="E35" s="24">
        <v>2</v>
      </c>
      <c r="F35" s="7" t="s">
        <v>361</v>
      </c>
      <c r="G35" s="8" t="s">
        <v>7</v>
      </c>
      <c r="H35" s="8" t="s">
        <v>4</v>
      </c>
      <c r="I35" s="8">
        <v>8188508</v>
      </c>
      <c r="J35" s="8">
        <v>8188529</v>
      </c>
      <c r="K35" s="5">
        <f t="shared" ref="K35:K66" si="3">J35-I35</f>
        <v>21</v>
      </c>
      <c r="L35" s="2">
        <v>0</v>
      </c>
      <c r="M35" s="6">
        <f t="shared" ref="M35:M66" si="4">(L35/27069903)*10^6</f>
        <v>0</v>
      </c>
      <c r="N35" s="2">
        <v>3</v>
      </c>
      <c r="O35" s="6">
        <f t="shared" ref="O35:O66" si="5">(N35/26253036)*10^6</f>
        <v>0.11427249785510522</v>
      </c>
      <c r="P35" s="6" t="s">
        <v>1</v>
      </c>
      <c r="Q35" s="6" t="s">
        <v>315</v>
      </c>
      <c r="R35" s="3">
        <v>0.11778580813716701</v>
      </c>
      <c r="S35" s="2" t="b">
        <v>0</v>
      </c>
    </row>
    <row r="36" spans="1:19">
      <c r="A36" s="56" t="s">
        <v>57</v>
      </c>
      <c r="B36" s="7" t="s">
        <v>362</v>
      </c>
      <c r="C36" s="42" t="s">
        <v>106</v>
      </c>
      <c r="D36" s="37" t="s">
        <v>228</v>
      </c>
      <c r="E36" s="24">
        <v>0</v>
      </c>
      <c r="F36" s="16" t="s">
        <v>46</v>
      </c>
      <c r="G36" s="8" t="s">
        <v>6</v>
      </c>
      <c r="H36" s="8" t="s">
        <v>4</v>
      </c>
      <c r="I36" s="8">
        <v>21017683</v>
      </c>
      <c r="J36" s="8">
        <v>21017704</v>
      </c>
      <c r="K36" s="5">
        <f t="shared" si="3"/>
        <v>21</v>
      </c>
      <c r="L36" s="2">
        <v>711</v>
      </c>
      <c r="M36" s="6">
        <f t="shared" si="4"/>
        <v>26.265332387781367</v>
      </c>
      <c r="N36" s="2">
        <v>1321</v>
      </c>
      <c r="O36" s="6">
        <f t="shared" si="5"/>
        <v>50.317989888864666</v>
      </c>
      <c r="P36" s="6">
        <v>-0.95032835861284903</v>
      </c>
      <c r="Q36" s="6">
        <f>2^P36</f>
        <v>0.51751466174029048</v>
      </c>
      <c r="R36" s="3">
        <v>1.1529191709911801E-47</v>
      </c>
      <c r="S36" s="2" t="b">
        <v>1</v>
      </c>
    </row>
    <row r="37" spans="1:19">
      <c r="A37" s="57"/>
      <c r="B37" s="7" t="s">
        <v>363</v>
      </c>
      <c r="C37" s="42" t="s">
        <v>107</v>
      </c>
      <c r="D37" s="37" t="s">
        <v>107</v>
      </c>
      <c r="E37" s="24">
        <v>1</v>
      </c>
      <c r="F37" s="21" t="s">
        <v>44</v>
      </c>
      <c r="G37" s="8" t="s">
        <v>5</v>
      </c>
      <c r="H37" s="8" t="s">
        <v>3</v>
      </c>
      <c r="I37" s="8">
        <v>2629919</v>
      </c>
      <c r="J37" s="8">
        <v>2629941</v>
      </c>
      <c r="K37" s="5">
        <f t="shared" si="3"/>
        <v>22</v>
      </c>
      <c r="L37" s="2">
        <v>1</v>
      </c>
      <c r="M37" s="6">
        <f t="shared" si="4"/>
        <v>3.6941395763405577E-2</v>
      </c>
      <c r="N37" s="2">
        <v>2</v>
      </c>
      <c r="O37" s="6">
        <f t="shared" si="5"/>
        <v>7.6181665236736806E-2</v>
      </c>
      <c r="P37" s="6">
        <v>-1.0566193569854401</v>
      </c>
      <c r="Q37" s="6">
        <f>2^P37</f>
        <v>0.4807572912510002</v>
      </c>
      <c r="R37" s="3">
        <v>0.61778958380432802</v>
      </c>
      <c r="S37" s="2" t="b">
        <v>0</v>
      </c>
    </row>
    <row r="38" spans="1:19">
      <c r="A38" s="56" t="s">
        <v>364</v>
      </c>
      <c r="B38" s="22" t="s">
        <v>365</v>
      </c>
      <c r="C38" s="42" t="s">
        <v>111</v>
      </c>
      <c r="D38" s="37" t="s">
        <v>230</v>
      </c>
      <c r="E38" s="24">
        <v>0</v>
      </c>
      <c r="F38" s="22" t="s">
        <v>366</v>
      </c>
      <c r="G38" s="8" t="s">
        <v>5</v>
      </c>
      <c r="H38" s="8" t="s">
        <v>3</v>
      </c>
      <c r="I38" s="8">
        <v>1457257</v>
      </c>
      <c r="J38" s="8">
        <v>1457278</v>
      </c>
      <c r="K38" s="5">
        <f t="shared" si="3"/>
        <v>21</v>
      </c>
      <c r="L38" s="2">
        <v>4063</v>
      </c>
      <c r="M38" s="6">
        <f t="shared" si="4"/>
        <v>150.09289098671687</v>
      </c>
      <c r="N38" s="2">
        <v>3048</v>
      </c>
      <c r="O38" s="6">
        <f t="shared" si="5"/>
        <v>116.1008578207869</v>
      </c>
      <c r="P38" s="6">
        <v>0.35806310475233</v>
      </c>
      <c r="Q38" s="6">
        <f>2^P38</f>
        <v>1.281703985795813</v>
      </c>
      <c r="R38" s="3">
        <v>2.38392689081391E-25</v>
      </c>
      <c r="S38" s="2" t="b">
        <v>1</v>
      </c>
    </row>
    <row r="39" spans="1:19">
      <c r="A39" s="57"/>
      <c r="B39" s="22" t="s">
        <v>367</v>
      </c>
      <c r="C39" s="42" t="s">
        <v>108</v>
      </c>
      <c r="D39" s="37" t="s">
        <v>275</v>
      </c>
      <c r="E39" s="24">
        <v>1</v>
      </c>
      <c r="F39" s="21" t="s">
        <v>37</v>
      </c>
      <c r="G39" s="8" t="s">
        <v>5</v>
      </c>
      <c r="H39" s="8" t="s">
        <v>3</v>
      </c>
      <c r="I39" s="8">
        <v>1457146</v>
      </c>
      <c r="J39" s="8">
        <v>1457167</v>
      </c>
      <c r="K39" s="5">
        <f t="shared" si="3"/>
        <v>21</v>
      </c>
      <c r="L39" s="2">
        <v>5</v>
      </c>
      <c r="M39" s="6">
        <f t="shared" si="4"/>
        <v>0.18470697881702791</v>
      </c>
      <c r="N39" s="2">
        <v>4</v>
      </c>
      <c r="O39" s="6">
        <f t="shared" si="5"/>
        <v>0.15236333047347361</v>
      </c>
      <c r="P39" s="6">
        <v>0.265308737901925</v>
      </c>
      <c r="Q39" s="6">
        <f>2^P39</f>
        <v>1.2018932281275025</v>
      </c>
      <c r="R39" s="3">
        <v>1</v>
      </c>
      <c r="S39" s="2" t="b">
        <v>0</v>
      </c>
    </row>
    <row r="40" spans="1:19">
      <c r="A40" s="57"/>
      <c r="B40" s="22" t="s">
        <v>368</v>
      </c>
      <c r="C40" s="42" t="s">
        <v>109</v>
      </c>
      <c r="D40" s="37" t="s">
        <v>109</v>
      </c>
      <c r="E40" s="24">
        <v>0</v>
      </c>
      <c r="F40" s="22" t="s">
        <v>30</v>
      </c>
      <c r="G40" s="8" t="s">
        <v>5</v>
      </c>
      <c r="H40" s="8" t="s">
        <v>4</v>
      </c>
      <c r="I40" s="8">
        <v>24476927</v>
      </c>
      <c r="J40" s="8">
        <v>24476948</v>
      </c>
      <c r="K40" s="5">
        <f t="shared" si="3"/>
        <v>21</v>
      </c>
      <c r="L40" s="2">
        <v>125</v>
      </c>
      <c r="M40" s="6">
        <f t="shared" si="4"/>
        <v>4.6176744704256976</v>
      </c>
      <c r="N40" s="2">
        <v>107</v>
      </c>
      <c r="O40" s="6">
        <f t="shared" si="5"/>
        <v>4.0757190901654186</v>
      </c>
      <c r="P40" s="6">
        <v>0.167697941275504</v>
      </c>
      <c r="Q40" s="6">
        <f>2^P40</f>
        <v>1.1232646991845829</v>
      </c>
      <c r="R40" s="3">
        <v>0.39366811618574099</v>
      </c>
      <c r="S40" s="2" t="b">
        <v>0</v>
      </c>
    </row>
    <row r="41" spans="1:19">
      <c r="A41" s="57"/>
      <c r="B41" s="22" t="s">
        <v>369</v>
      </c>
      <c r="C41" s="42" t="s">
        <v>110</v>
      </c>
      <c r="D41" s="37" t="s">
        <v>276</v>
      </c>
      <c r="E41" s="24">
        <v>1</v>
      </c>
      <c r="F41" s="22" t="s">
        <v>38</v>
      </c>
      <c r="G41" s="8" t="s">
        <v>11</v>
      </c>
      <c r="H41" s="8" t="s">
        <v>3</v>
      </c>
      <c r="I41" s="8">
        <v>2022911</v>
      </c>
      <c r="J41" s="8">
        <v>2022932</v>
      </c>
      <c r="K41" s="5">
        <f t="shared" si="3"/>
        <v>21</v>
      </c>
      <c r="L41" s="2">
        <v>1</v>
      </c>
      <c r="M41" s="6">
        <f t="shared" si="4"/>
        <v>3.6941395763405577E-2</v>
      </c>
      <c r="N41" s="2">
        <v>0</v>
      </c>
      <c r="O41" s="6">
        <f t="shared" si="5"/>
        <v>0</v>
      </c>
      <c r="P41" s="6" t="s">
        <v>1</v>
      </c>
      <c r="Q41" s="6" t="s">
        <v>354</v>
      </c>
      <c r="R41" s="3">
        <v>1</v>
      </c>
      <c r="S41" s="2" t="b">
        <v>0</v>
      </c>
    </row>
    <row r="42" spans="1:19">
      <c r="A42" s="57"/>
      <c r="B42" s="22" t="s">
        <v>370</v>
      </c>
      <c r="C42" s="42" t="s">
        <v>112</v>
      </c>
      <c r="D42" s="37" t="s">
        <v>286</v>
      </c>
      <c r="E42" s="24">
        <v>1</v>
      </c>
      <c r="F42" s="22" t="s">
        <v>41</v>
      </c>
      <c r="G42" s="8" t="s">
        <v>5</v>
      </c>
      <c r="H42" s="8" t="s">
        <v>3</v>
      </c>
      <c r="I42" s="8">
        <v>2561268</v>
      </c>
      <c r="J42" s="8">
        <v>2561289</v>
      </c>
      <c r="K42" s="5">
        <f t="shared" si="3"/>
        <v>21</v>
      </c>
      <c r="L42" s="2">
        <v>2</v>
      </c>
      <c r="M42" s="6">
        <f t="shared" si="4"/>
        <v>7.3882791526811153E-2</v>
      </c>
      <c r="N42" s="2">
        <v>1</v>
      </c>
      <c r="O42" s="6">
        <f t="shared" si="5"/>
        <v>3.8090832618368403E-2</v>
      </c>
      <c r="P42" s="6">
        <v>0.94338064301456304</v>
      </c>
      <c r="Q42" s="6">
        <f t="shared" ref="Q42:Q56" si="6">2^P42</f>
        <v>1.9230291650040046</v>
      </c>
      <c r="R42" s="3">
        <v>1</v>
      </c>
      <c r="S42" s="2" t="b">
        <v>0</v>
      </c>
    </row>
    <row r="43" spans="1:19">
      <c r="A43" s="57"/>
      <c r="B43" s="22" t="s">
        <v>371</v>
      </c>
      <c r="C43" s="42" t="s">
        <v>113</v>
      </c>
      <c r="D43" s="37" t="s">
        <v>274</v>
      </c>
      <c r="E43" s="24">
        <v>2</v>
      </c>
      <c r="F43" s="21" t="s">
        <v>36</v>
      </c>
      <c r="G43" s="8" t="s">
        <v>2</v>
      </c>
      <c r="H43" s="8" t="s">
        <v>4</v>
      </c>
      <c r="I43" s="8">
        <v>25346948</v>
      </c>
      <c r="J43" s="8">
        <v>25346969</v>
      </c>
      <c r="K43" s="5">
        <f t="shared" si="3"/>
        <v>21</v>
      </c>
      <c r="L43" s="2">
        <v>1</v>
      </c>
      <c r="M43" s="6">
        <f t="shared" si="4"/>
        <v>3.6941395763405577E-2</v>
      </c>
      <c r="N43" s="2">
        <v>1</v>
      </c>
      <c r="O43" s="6">
        <f t="shared" si="5"/>
        <v>3.8090832618368403E-2</v>
      </c>
      <c r="P43" s="6">
        <v>-5.66193569854367E-2</v>
      </c>
      <c r="Q43" s="6">
        <f t="shared" si="6"/>
        <v>0.96151458250200239</v>
      </c>
      <c r="R43" s="3">
        <v>1</v>
      </c>
      <c r="S43" s="2" t="b">
        <v>0</v>
      </c>
    </row>
    <row r="44" spans="1:19">
      <c r="A44" s="56" t="s">
        <v>372</v>
      </c>
      <c r="B44" s="7" t="s">
        <v>373</v>
      </c>
      <c r="C44" s="42" t="s">
        <v>114</v>
      </c>
      <c r="D44" s="37" t="s">
        <v>114</v>
      </c>
      <c r="E44" s="24">
        <v>0</v>
      </c>
      <c r="F44" s="7" t="s">
        <v>374</v>
      </c>
      <c r="G44" s="8" t="s">
        <v>9</v>
      </c>
      <c r="H44" s="8" t="s">
        <v>4</v>
      </c>
      <c r="I44" s="8">
        <v>14433784</v>
      </c>
      <c r="J44" s="8">
        <v>14433805</v>
      </c>
      <c r="K44" s="5">
        <f t="shared" si="3"/>
        <v>21</v>
      </c>
      <c r="L44" s="2">
        <v>1052</v>
      </c>
      <c r="M44" s="6">
        <f t="shared" si="4"/>
        <v>38.862348343102667</v>
      </c>
      <c r="N44" s="2">
        <v>826</v>
      </c>
      <c r="O44" s="6">
        <f t="shared" si="5"/>
        <v>31.463027742772301</v>
      </c>
      <c r="P44" s="6">
        <v>0.29230166088741899</v>
      </c>
      <c r="Q44" s="6">
        <f t="shared" si="6"/>
        <v>1.2245924222664719</v>
      </c>
      <c r="R44" s="3">
        <v>1.2706995333279099E-5</v>
      </c>
      <c r="S44" s="2" t="b">
        <v>1</v>
      </c>
    </row>
    <row r="45" spans="1:19">
      <c r="A45" s="57"/>
      <c r="B45" s="7" t="s">
        <v>375</v>
      </c>
      <c r="C45" s="42" t="s">
        <v>376</v>
      </c>
      <c r="D45" s="37" t="s">
        <v>269</v>
      </c>
      <c r="E45" s="24">
        <v>0</v>
      </c>
      <c r="F45" s="7" t="s">
        <v>377</v>
      </c>
      <c r="G45" s="8" t="s">
        <v>9</v>
      </c>
      <c r="H45" s="8" t="s">
        <v>4</v>
      </c>
      <c r="I45" s="8">
        <v>14433784</v>
      </c>
      <c r="J45" s="8">
        <v>14433804</v>
      </c>
      <c r="K45" s="5">
        <f t="shared" si="3"/>
        <v>20</v>
      </c>
      <c r="L45" s="2">
        <v>4</v>
      </c>
      <c r="M45" s="6">
        <f t="shared" si="4"/>
        <v>0.14776558305362231</v>
      </c>
      <c r="N45" s="2">
        <v>2</v>
      </c>
      <c r="O45" s="6">
        <f t="shared" si="5"/>
        <v>7.6181665236736806E-2</v>
      </c>
      <c r="P45" s="6">
        <v>0.94338064301456304</v>
      </c>
      <c r="Q45" s="6">
        <f t="shared" si="6"/>
        <v>1.9230291650040046</v>
      </c>
      <c r="R45" s="3">
        <v>0.68786073091992594</v>
      </c>
      <c r="S45" s="2" t="b">
        <v>0</v>
      </c>
    </row>
    <row r="46" spans="1:19">
      <c r="A46" s="57"/>
      <c r="B46" s="7" t="s">
        <v>646</v>
      </c>
      <c r="C46" s="42" t="s">
        <v>115</v>
      </c>
      <c r="D46" s="37" t="s">
        <v>115</v>
      </c>
      <c r="E46" s="24">
        <v>1</v>
      </c>
      <c r="F46" s="7" t="s">
        <v>645</v>
      </c>
      <c r="G46" s="8" t="s">
        <v>11</v>
      </c>
      <c r="H46" s="8" t="s">
        <v>3</v>
      </c>
      <c r="I46" s="8">
        <v>689120</v>
      </c>
      <c r="J46" s="8">
        <v>689140</v>
      </c>
      <c r="K46" s="5">
        <f t="shared" si="3"/>
        <v>20</v>
      </c>
      <c r="L46" s="2">
        <v>9</v>
      </c>
      <c r="M46" s="6">
        <f t="shared" si="4"/>
        <v>0.33247256187065022</v>
      </c>
      <c r="N46" s="2">
        <v>2</v>
      </c>
      <c r="O46" s="6">
        <f t="shared" si="5"/>
        <v>7.6181665236736806E-2</v>
      </c>
      <c r="P46" s="6">
        <v>2.1133056444568799</v>
      </c>
      <c r="Q46" s="6">
        <f t="shared" si="6"/>
        <v>4.3268156212590236</v>
      </c>
      <c r="R46" s="3">
        <v>6.5988051010632598E-2</v>
      </c>
      <c r="S46" s="2" t="b">
        <v>0</v>
      </c>
    </row>
    <row r="47" spans="1:19">
      <c r="A47" s="56" t="s">
        <v>70</v>
      </c>
      <c r="B47" s="22" t="s">
        <v>378</v>
      </c>
      <c r="C47" s="42" t="s">
        <v>117</v>
      </c>
      <c r="D47" s="37" t="s">
        <v>238</v>
      </c>
      <c r="E47" s="24">
        <v>0</v>
      </c>
      <c r="F47" s="22" t="s">
        <v>379</v>
      </c>
      <c r="G47" s="8" t="s">
        <v>5</v>
      </c>
      <c r="H47" s="8" t="s">
        <v>3</v>
      </c>
      <c r="I47" s="8">
        <v>819690</v>
      </c>
      <c r="J47" s="8">
        <v>819712</v>
      </c>
      <c r="K47" s="5">
        <f t="shared" si="3"/>
        <v>22</v>
      </c>
      <c r="L47" s="2">
        <v>1245</v>
      </c>
      <c r="M47" s="6">
        <f t="shared" si="4"/>
        <v>45.99203772543995</v>
      </c>
      <c r="N47" s="2">
        <v>1273</v>
      </c>
      <c r="O47" s="6">
        <f t="shared" si="5"/>
        <v>48.489629923182981</v>
      </c>
      <c r="P47" s="6">
        <v>-8.8706033931350806E-2</v>
      </c>
      <c r="Q47" s="6">
        <f t="shared" si="6"/>
        <v>0.94036579357030137</v>
      </c>
      <c r="R47" s="3">
        <v>0.124834227015813</v>
      </c>
      <c r="S47" s="2" t="b">
        <v>0</v>
      </c>
    </row>
    <row r="48" spans="1:19">
      <c r="A48" s="57"/>
      <c r="B48" s="22" t="s">
        <v>380</v>
      </c>
      <c r="C48" s="42" t="s">
        <v>118</v>
      </c>
      <c r="D48" s="37" t="s">
        <v>238</v>
      </c>
      <c r="E48" s="24">
        <v>0</v>
      </c>
      <c r="F48" s="22" t="s">
        <v>381</v>
      </c>
      <c r="G48" s="8" t="s">
        <v>9</v>
      </c>
      <c r="H48" s="8" t="s">
        <v>3</v>
      </c>
      <c r="I48" s="8">
        <v>25624309</v>
      </c>
      <c r="J48" s="8">
        <v>25624331</v>
      </c>
      <c r="K48" s="5">
        <f t="shared" si="3"/>
        <v>22</v>
      </c>
      <c r="L48" s="2">
        <v>24</v>
      </c>
      <c r="M48" s="6">
        <f t="shared" si="4"/>
        <v>0.88659349832173395</v>
      </c>
      <c r="N48" s="2">
        <v>7</v>
      </c>
      <c r="O48" s="6">
        <f t="shared" si="5"/>
        <v>0.26663582832857879</v>
      </c>
      <c r="P48" s="6">
        <v>1.72098822167812</v>
      </c>
      <c r="Q48" s="6">
        <f t="shared" si="6"/>
        <v>3.2966214257211623</v>
      </c>
      <c r="R48" s="3">
        <v>3.5088632197259398E-3</v>
      </c>
      <c r="S48" s="2" t="b">
        <v>0</v>
      </c>
    </row>
    <row r="49" spans="1:19">
      <c r="A49" s="57"/>
      <c r="B49" s="22" t="s">
        <v>382</v>
      </c>
      <c r="C49" s="42" t="s">
        <v>119</v>
      </c>
      <c r="D49" s="37" t="s">
        <v>119</v>
      </c>
      <c r="E49" s="24">
        <v>0</v>
      </c>
      <c r="F49" s="22" t="s">
        <v>35</v>
      </c>
      <c r="G49" s="8" t="s">
        <v>12</v>
      </c>
      <c r="H49" s="8" t="s">
        <v>4</v>
      </c>
      <c r="I49" s="8">
        <v>16348719</v>
      </c>
      <c r="J49" s="8">
        <v>16348740</v>
      </c>
      <c r="K49" s="5">
        <f t="shared" si="3"/>
        <v>21</v>
      </c>
      <c r="L49" s="2">
        <v>72</v>
      </c>
      <c r="M49" s="6">
        <f t="shared" si="4"/>
        <v>2.6597804949652017</v>
      </c>
      <c r="N49" s="2">
        <v>71</v>
      </c>
      <c r="O49" s="6">
        <f t="shared" si="5"/>
        <v>2.7044491159041568</v>
      </c>
      <c r="P49" s="6">
        <v>-3.6441475047806801E-2</v>
      </c>
      <c r="Q49" s="6">
        <f t="shared" si="6"/>
        <v>0.97505704141048111</v>
      </c>
      <c r="R49" s="3">
        <v>0.93338816242526701</v>
      </c>
      <c r="S49" s="2" t="b">
        <v>0</v>
      </c>
    </row>
    <row r="50" spans="1:19">
      <c r="A50" s="57"/>
      <c r="B50" s="22" t="s">
        <v>383</v>
      </c>
      <c r="C50" s="42" t="s">
        <v>116</v>
      </c>
      <c r="D50" s="37" t="s">
        <v>116</v>
      </c>
      <c r="E50" s="24">
        <v>0</v>
      </c>
      <c r="F50" s="22" t="s">
        <v>384</v>
      </c>
      <c r="G50" s="8" t="s">
        <v>12</v>
      </c>
      <c r="H50" s="8" t="s">
        <v>4</v>
      </c>
      <c r="I50" s="8">
        <v>16348773</v>
      </c>
      <c r="J50" s="8">
        <v>16348795</v>
      </c>
      <c r="K50" s="5">
        <f t="shared" si="3"/>
        <v>22</v>
      </c>
      <c r="L50" s="2">
        <v>2</v>
      </c>
      <c r="M50" s="6">
        <f t="shared" si="4"/>
        <v>7.3882791526811153E-2</v>
      </c>
      <c r="N50" s="2">
        <v>5</v>
      </c>
      <c r="O50" s="6">
        <f t="shared" si="5"/>
        <v>0.19045416309184204</v>
      </c>
      <c r="P50" s="6">
        <v>-1.3785474518728</v>
      </c>
      <c r="Q50" s="6">
        <f t="shared" si="6"/>
        <v>0.38460583300080076</v>
      </c>
      <c r="R50" s="3">
        <v>0.27998009780052902</v>
      </c>
      <c r="S50" s="2" t="b">
        <v>0</v>
      </c>
    </row>
    <row r="51" spans="1:19">
      <c r="A51" s="57"/>
      <c r="B51" s="22" t="s">
        <v>385</v>
      </c>
      <c r="C51" s="42" t="s">
        <v>120</v>
      </c>
      <c r="D51" s="37" t="s">
        <v>120</v>
      </c>
      <c r="E51" s="24">
        <v>0</v>
      </c>
      <c r="F51" s="21" t="s">
        <v>297</v>
      </c>
      <c r="G51" s="8" t="s">
        <v>9</v>
      </c>
      <c r="H51" s="8" t="s">
        <v>4</v>
      </c>
      <c r="I51" s="8">
        <v>14433717</v>
      </c>
      <c r="J51" s="8">
        <v>14433738</v>
      </c>
      <c r="K51" s="5">
        <f t="shared" si="3"/>
        <v>21</v>
      </c>
      <c r="L51" s="2">
        <v>1885</v>
      </c>
      <c r="M51" s="6">
        <f t="shared" si="4"/>
        <v>69.634531014019515</v>
      </c>
      <c r="N51" s="2">
        <v>1757</v>
      </c>
      <c r="O51" s="6">
        <f t="shared" si="5"/>
        <v>66.925592910473284</v>
      </c>
      <c r="P51" s="6">
        <v>4.4830975162214702E-2</v>
      </c>
      <c r="Q51" s="6">
        <f t="shared" si="6"/>
        <v>1.0315623153194513</v>
      </c>
      <c r="R51" s="3">
        <v>0.35334084365274199</v>
      </c>
      <c r="S51" s="2" t="b">
        <v>0</v>
      </c>
    </row>
    <row r="52" spans="1:19">
      <c r="A52" s="57"/>
      <c r="B52" s="22" t="s">
        <v>386</v>
      </c>
      <c r="C52" s="42" t="s">
        <v>122</v>
      </c>
      <c r="D52" s="37" t="s">
        <v>236</v>
      </c>
      <c r="E52" s="24">
        <v>0</v>
      </c>
      <c r="F52" s="22" t="s">
        <v>387</v>
      </c>
      <c r="G52" s="8" t="s">
        <v>8</v>
      </c>
      <c r="H52" s="8" t="s">
        <v>3</v>
      </c>
      <c r="I52" s="8">
        <v>567054</v>
      </c>
      <c r="J52" s="8">
        <v>567075</v>
      </c>
      <c r="K52" s="5">
        <f t="shared" si="3"/>
        <v>21</v>
      </c>
      <c r="L52" s="2">
        <v>1188</v>
      </c>
      <c r="M52" s="6">
        <f t="shared" si="4"/>
        <v>43.88637816692583</v>
      </c>
      <c r="N52" s="2">
        <v>1308</v>
      </c>
      <c r="O52" s="6">
        <f t="shared" si="5"/>
        <v>49.822809064825876</v>
      </c>
      <c r="P52" s="6">
        <v>-0.195447061682753</v>
      </c>
      <c r="Q52" s="6">
        <f t="shared" si="6"/>
        <v>0.87330223548347041</v>
      </c>
      <c r="R52" s="3">
        <v>7.6652923718649002E-4</v>
      </c>
      <c r="S52" s="2" t="b">
        <v>1</v>
      </c>
    </row>
    <row r="53" spans="1:19">
      <c r="A53" s="57"/>
      <c r="B53" s="22" t="s">
        <v>388</v>
      </c>
      <c r="C53" s="42" t="s">
        <v>127</v>
      </c>
      <c r="D53" s="37" t="s">
        <v>237</v>
      </c>
      <c r="E53" s="24">
        <v>2</v>
      </c>
      <c r="F53" s="21" t="s">
        <v>298</v>
      </c>
      <c r="G53" s="8" t="s">
        <v>7</v>
      </c>
      <c r="H53" s="8" t="s">
        <v>3</v>
      </c>
      <c r="I53" s="8">
        <v>8640618</v>
      </c>
      <c r="J53" s="8">
        <v>8640639</v>
      </c>
      <c r="K53" s="5">
        <f t="shared" si="3"/>
        <v>21</v>
      </c>
      <c r="L53" s="2">
        <v>21</v>
      </c>
      <c r="M53" s="6">
        <f t="shared" si="4"/>
        <v>0.77576931103151714</v>
      </c>
      <c r="N53" s="2">
        <v>48</v>
      </c>
      <c r="O53" s="6">
        <f t="shared" si="5"/>
        <v>1.8283599656816836</v>
      </c>
      <c r="P53" s="6">
        <v>-1.2492644349278299</v>
      </c>
      <c r="Q53" s="6">
        <f t="shared" si="6"/>
        <v>0.42066262984462688</v>
      </c>
      <c r="R53" s="3">
        <v>6.6560721774810495E-4</v>
      </c>
      <c r="S53" s="2" t="b">
        <v>1</v>
      </c>
    </row>
    <row r="54" spans="1:19">
      <c r="A54" s="57"/>
      <c r="B54" s="11" t="s">
        <v>389</v>
      </c>
      <c r="C54" s="42" t="s">
        <v>390</v>
      </c>
      <c r="D54" s="37" t="s">
        <v>236</v>
      </c>
      <c r="E54" s="24">
        <v>0</v>
      </c>
      <c r="F54" s="11" t="s">
        <v>391</v>
      </c>
      <c r="G54" s="8" t="s">
        <v>12</v>
      </c>
      <c r="H54" s="8" t="s">
        <v>4</v>
      </c>
      <c r="I54" s="8">
        <v>16351956</v>
      </c>
      <c r="J54" s="8">
        <v>16351977</v>
      </c>
      <c r="K54" s="5">
        <f t="shared" si="3"/>
        <v>21</v>
      </c>
      <c r="L54" s="2">
        <v>1200</v>
      </c>
      <c r="M54" s="6">
        <f t="shared" si="4"/>
        <v>44.329674916086695</v>
      </c>
      <c r="N54" s="2">
        <v>1364</v>
      </c>
      <c r="O54" s="6">
        <f t="shared" si="5"/>
        <v>51.955895691454501</v>
      </c>
      <c r="P54" s="6">
        <v>-0.241428595513728</v>
      </c>
      <c r="Q54" s="6">
        <f t="shared" si="6"/>
        <v>0.84590725733314021</v>
      </c>
      <c r="R54" s="3">
        <v>2.34721299162471E-5</v>
      </c>
      <c r="S54" s="2" t="b">
        <v>1</v>
      </c>
    </row>
    <row r="55" spans="1:19">
      <c r="A55" s="57"/>
      <c r="B55" s="22" t="s">
        <v>392</v>
      </c>
      <c r="C55" s="42" t="s">
        <v>123</v>
      </c>
      <c r="D55" s="37" t="s">
        <v>123</v>
      </c>
      <c r="E55" s="24">
        <v>0</v>
      </c>
      <c r="F55" s="22" t="s">
        <v>24</v>
      </c>
      <c r="G55" s="8" t="s">
        <v>5</v>
      </c>
      <c r="H55" s="8" t="s">
        <v>3</v>
      </c>
      <c r="I55" s="8">
        <v>819780</v>
      </c>
      <c r="J55" s="8">
        <v>819801</v>
      </c>
      <c r="K55" s="5">
        <f t="shared" si="3"/>
        <v>21</v>
      </c>
      <c r="L55" s="2">
        <v>76</v>
      </c>
      <c r="M55" s="6">
        <f t="shared" si="4"/>
        <v>2.8075460780188237</v>
      </c>
      <c r="N55" s="2">
        <v>54</v>
      </c>
      <c r="O55" s="6">
        <f t="shared" si="5"/>
        <v>2.0569049613918939</v>
      </c>
      <c r="P55" s="6">
        <v>0.43642065429468002</v>
      </c>
      <c r="Q55" s="6">
        <f t="shared" si="6"/>
        <v>1.353242745743559</v>
      </c>
      <c r="R55" s="3">
        <v>9.5578703008310006E-2</v>
      </c>
      <c r="S55" s="2" t="b">
        <v>0</v>
      </c>
    </row>
    <row r="56" spans="1:19">
      <c r="A56" s="57"/>
      <c r="B56" s="22" t="s">
        <v>393</v>
      </c>
      <c r="C56" s="42" t="s">
        <v>121</v>
      </c>
      <c r="D56" s="37" t="s">
        <v>114</v>
      </c>
      <c r="E56" s="24">
        <v>0</v>
      </c>
      <c r="F56" s="22" t="s">
        <v>394</v>
      </c>
      <c r="G56" s="8" t="s">
        <v>11</v>
      </c>
      <c r="H56" s="8" t="s">
        <v>3</v>
      </c>
      <c r="I56" s="8">
        <v>689016</v>
      </c>
      <c r="J56" s="8">
        <v>689037</v>
      </c>
      <c r="K56" s="5">
        <f t="shared" si="3"/>
        <v>21</v>
      </c>
      <c r="L56" s="2">
        <v>1124</v>
      </c>
      <c r="M56" s="6">
        <f t="shared" si="4"/>
        <v>41.522128838067871</v>
      </c>
      <c r="N56" s="2">
        <v>884</v>
      </c>
      <c r="O56" s="6">
        <f t="shared" si="5"/>
        <v>33.672296034637675</v>
      </c>
      <c r="P56" s="6">
        <v>0.28990440384405802</v>
      </c>
      <c r="Q56" s="6">
        <f t="shared" si="6"/>
        <v>1.2225592655342206</v>
      </c>
      <c r="R56" s="3">
        <v>7.9092412392537793E-6</v>
      </c>
      <c r="S56" s="2" t="b">
        <v>1</v>
      </c>
    </row>
    <row r="57" spans="1:19">
      <c r="A57" s="57"/>
      <c r="B57" s="22" t="s">
        <v>395</v>
      </c>
      <c r="C57" s="42" t="s">
        <v>124</v>
      </c>
      <c r="D57" s="37" t="s">
        <v>277</v>
      </c>
      <c r="E57" s="24">
        <v>2</v>
      </c>
      <c r="F57" s="22" t="s">
        <v>39</v>
      </c>
      <c r="G57" s="8" t="s">
        <v>9</v>
      </c>
      <c r="H57" s="8" t="s">
        <v>3</v>
      </c>
      <c r="I57" s="8">
        <v>25624386</v>
      </c>
      <c r="J57" s="8">
        <v>25624407</v>
      </c>
      <c r="K57" s="5">
        <f t="shared" si="3"/>
        <v>21</v>
      </c>
      <c r="L57" s="2">
        <v>1</v>
      </c>
      <c r="M57" s="6">
        <f t="shared" si="4"/>
        <v>3.6941395763405577E-2</v>
      </c>
      <c r="N57" s="2">
        <v>0</v>
      </c>
      <c r="O57" s="6">
        <f t="shared" si="5"/>
        <v>0</v>
      </c>
      <c r="P57" s="6" t="s">
        <v>1</v>
      </c>
      <c r="Q57" s="6" t="s">
        <v>396</v>
      </c>
      <c r="R57" s="3">
        <v>1</v>
      </c>
      <c r="S57" s="2" t="b">
        <v>0</v>
      </c>
    </row>
    <row r="58" spans="1:19">
      <c r="A58" s="57"/>
      <c r="B58" s="22" t="s">
        <v>397</v>
      </c>
      <c r="C58" s="42" t="s">
        <v>125</v>
      </c>
      <c r="D58" s="37" t="s">
        <v>236</v>
      </c>
      <c r="E58" s="24">
        <v>0</v>
      </c>
      <c r="F58" s="22" t="s">
        <v>398</v>
      </c>
      <c r="G58" s="8" t="s">
        <v>11</v>
      </c>
      <c r="H58" s="8" t="s">
        <v>4</v>
      </c>
      <c r="I58" s="8">
        <v>30224024</v>
      </c>
      <c r="J58" s="8">
        <v>30224045</v>
      </c>
      <c r="K58" s="5">
        <f t="shared" si="3"/>
        <v>21</v>
      </c>
      <c r="L58" s="2">
        <v>1192</v>
      </c>
      <c r="M58" s="6">
        <f t="shared" si="4"/>
        <v>44.034143749979449</v>
      </c>
      <c r="N58" s="2">
        <v>1338</v>
      </c>
      <c r="O58" s="6">
        <f t="shared" si="5"/>
        <v>50.965534043376927</v>
      </c>
      <c r="P58" s="6">
        <v>-0.223313237164735</v>
      </c>
      <c r="Q58" s="6">
        <f t="shared" ref="Q58:Q66" si="7">2^P58</f>
        <v>0.85659595092854102</v>
      </c>
      <c r="R58" s="3">
        <v>1.0474271904564E-4</v>
      </c>
      <c r="S58" s="2" t="b">
        <v>1</v>
      </c>
    </row>
    <row r="59" spans="1:19">
      <c r="A59" s="57"/>
      <c r="B59" s="22" t="s">
        <v>399</v>
      </c>
      <c r="C59" s="42" t="s">
        <v>126</v>
      </c>
      <c r="D59" s="37" t="s">
        <v>250</v>
      </c>
      <c r="E59" s="24">
        <v>1</v>
      </c>
      <c r="F59" s="16" t="s">
        <v>299</v>
      </c>
      <c r="G59" s="8" t="s">
        <v>12</v>
      </c>
      <c r="H59" s="8" t="s">
        <v>4</v>
      </c>
      <c r="I59" s="8">
        <v>16351955</v>
      </c>
      <c r="J59" s="8">
        <v>16351976</v>
      </c>
      <c r="K59" s="5">
        <f t="shared" si="3"/>
        <v>21</v>
      </c>
      <c r="L59" s="2">
        <v>13</v>
      </c>
      <c r="M59" s="6">
        <f t="shared" si="4"/>
        <v>0.48023814492427258</v>
      </c>
      <c r="N59" s="2">
        <v>6</v>
      </c>
      <c r="O59" s="6">
        <f t="shared" si="5"/>
        <v>0.22854499571021045</v>
      </c>
      <c r="P59" s="6">
        <v>1.0588578604345</v>
      </c>
      <c r="Q59" s="6">
        <f t="shared" si="7"/>
        <v>2.0832815954210067</v>
      </c>
      <c r="R59" s="3">
        <v>0.16862145029946299</v>
      </c>
      <c r="S59" s="2" t="b">
        <v>0</v>
      </c>
    </row>
    <row r="60" spans="1:19">
      <c r="A60" s="56" t="s">
        <v>400</v>
      </c>
      <c r="B60" s="22" t="s">
        <v>401</v>
      </c>
      <c r="C60" s="42" t="s">
        <v>128</v>
      </c>
      <c r="D60" s="37" t="s">
        <v>128</v>
      </c>
      <c r="E60" s="24">
        <v>0</v>
      </c>
      <c r="F60" s="7" t="s">
        <v>402</v>
      </c>
      <c r="G60" s="8" t="s">
        <v>8</v>
      </c>
      <c r="H60" s="8" t="s">
        <v>3</v>
      </c>
      <c r="I60" s="8">
        <v>15077055</v>
      </c>
      <c r="J60" s="8">
        <v>15077077</v>
      </c>
      <c r="K60" s="5">
        <f t="shared" si="3"/>
        <v>22</v>
      </c>
      <c r="L60" s="2">
        <v>4</v>
      </c>
      <c r="M60" s="6">
        <f t="shared" si="4"/>
        <v>0.14776558305362231</v>
      </c>
      <c r="N60" s="2">
        <v>2</v>
      </c>
      <c r="O60" s="6">
        <f t="shared" si="5"/>
        <v>7.6181665236736806E-2</v>
      </c>
      <c r="P60" s="6">
        <v>0.94338064301456304</v>
      </c>
      <c r="Q60" s="6">
        <f t="shared" si="7"/>
        <v>1.9230291650040046</v>
      </c>
      <c r="R60" s="3">
        <v>0.68786073091992594</v>
      </c>
      <c r="S60" s="2" t="b">
        <v>0</v>
      </c>
    </row>
    <row r="61" spans="1:19">
      <c r="A61" s="57"/>
      <c r="B61" s="22" t="s">
        <v>403</v>
      </c>
      <c r="C61" s="42" t="s">
        <v>129</v>
      </c>
      <c r="D61" s="37" t="s">
        <v>129</v>
      </c>
      <c r="E61" s="24">
        <v>0</v>
      </c>
      <c r="F61" s="7" t="s">
        <v>404</v>
      </c>
      <c r="G61" s="8" t="s">
        <v>2</v>
      </c>
      <c r="H61" s="8" t="s">
        <v>3</v>
      </c>
      <c r="I61" s="8">
        <v>19982471</v>
      </c>
      <c r="J61" s="8">
        <v>19982492</v>
      </c>
      <c r="K61" s="5">
        <f t="shared" si="3"/>
        <v>21</v>
      </c>
      <c r="L61" s="2">
        <v>3</v>
      </c>
      <c r="M61" s="6">
        <f t="shared" si="4"/>
        <v>0.11082418729021674</v>
      </c>
      <c r="N61" s="2">
        <v>10</v>
      </c>
      <c r="O61" s="6">
        <f t="shared" si="5"/>
        <v>0.38090832618368409</v>
      </c>
      <c r="P61" s="6">
        <v>-1.79358495115164</v>
      </c>
      <c r="Q61" s="6">
        <f t="shared" si="7"/>
        <v>0.28845437475060132</v>
      </c>
      <c r="R61" s="3">
        <v>5.3139074545260699E-2</v>
      </c>
      <c r="S61" s="2" t="b">
        <v>0</v>
      </c>
    </row>
    <row r="62" spans="1:19">
      <c r="A62" s="57"/>
      <c r="B62" s="22" t="s">
        <v>405</v>
      </c>
      <c r="C62" s="42" t="s">
        <v>130</v>
      </c>
      <c r="D62" s="37" t="s">
        <v>235</v>
      </c>
      <c r="E62" s="24">
        <v>0</v>
      </c>
      <c r="F62" s="7" t="s">
        <v>406</v>
      </c>
      <c r="G62" s="8" t="s">
        <v>2</v>
      </c>
      <c r="H62" s="8" t="s">
        <v>3</v>
      </c>
      <c r="I62" s="8">
        <v>19982549</v>
      </c>
      <c r="J62" s="8">
        <v>19982570</v>
      </c>
      <c r="K62" s="5">
        <f t="shared" si="3"/>
        <v>21</v>
      </c>
      <c r="L62" s="2">
        <v>382</v>
      </c>
      <c r="M62" s="6">
        <f t="shared" si="4"/>
        <v>14.111613181620932</v>
      </c>
      <c r="N62" s="2">
        <v>222</v>
      </c>
      <c r="O62" s="6">
        <f t="shared" si="5"/>
        <v>8.4561648412777863</v>
      </c>
      <c r="P62" s="6">
        <v>0.72639360470020498</v>
      </c>
      <c r="Q62" s="6">
        <f t="shared" si="7"/>
        <v>1.6544980653863275</v>
      </c>
      <c r="R62" s="3">
        <v>1.43781420484576E-9</v>
      </c>
      <c r="S62" s="2" t="b">
        <v>1</v>
      </c>
    </row>
    <row r="63" spans="1:19">
      <c r="A63" s="57"/>
      <c r="B63" s="22" t="s">
        <v>407</v>
      </c>
      <c r="C63" s="42" t="s">
        <v>131</v>
      </c>
      <c r="D63" s="37" t="s">
        <v>235</v>
      </c>
      <c r="E63" s="24">
        <v>0</v>
      </c>
      <c r="F63" s="7" t="s">
        <v>408</v>
      </c>
      <c r="G63" s="8" t="s">
        <v>6</v>
      </c>
      <c r="H63" s="8" t="s">
        <v>4</v>
      </c>
      <c r="I63" s="8">
        <v>19158195</v>
      </c>
      <c r="J63" s="8">
        <v>19158216</v>
      </c>
      <c r="K63" s="5">
        <f t="shared" si="3"/>
        <v>21</v>
      </c>
      <c r="L63" s="2">
        <v>375</v>
      </c>
      <c r="M63" s="6">
        <f t="shared" si="4"/>
        <v>13.853023411277093</v>
      </c>
      <c r="N63" s="2">
        <v>231</v>
      </c>
      <c r="O63" s="6">
        <f t="shared" si="5"/>
        <v>8.7989823348431031</v>
      </c>
      <c r="P63" s="6">
        <v>0.64237838698174998</v>
      </c>
      <c r="Q63" s="6">
        <f t="shared" si="7"/>
        <v>1.5609002962694856</v>
      </c>
      <c r="R63" s="3">
        <v>7.3781753407725803E-8</v>
      </c>
      <c r="S63" s="2" t="b">
        <v>1</v>
      </c>
    </row>
    <row r="64" spans="1:19">
      <c r="A64" s="57"/>
      <c r="B64" s="22" t="s">
        <v>409</v>
      </c>
      <c r="C64" s="42" t="s">
        <v>132</v>
      </c>
      <c r="D64" s="37" t="s">
        <v>132</v>
      </c>
      <c r="E64" s="24">
        <v>0</v>
      </c>
      <c r="F64" s="7" t="s">
        <v>410</v>
      </c>
      <c r="G64" s="8" t="s">
        <v>17</v>
      </c>
      <c r="H64" s="8" t="s">
        <v>3</v>
      </c>
      <c r="I64" s="8">
        <v>8993586</v>
      </c>
      <c r="J64" s="8">
        <v>8993608</v>
      </c>
      <c r="K64" s="5">
        <f t="shared" si="3"/>
        <v>22</v>
      </c>
      <c r="L64" s="2">
        <v>695</v>
      </c>
      <c r="M64" s="6">
        <f t="shared" si="4"/>
        <v>25.674270055566879</v>
      </c>
      <c r="N64" s="2">
        <v>541</v>
      </c>
      <c r="O64" s="6">
        <f t="shared" si="5"/>
        <v>20.607140446537308</v>
      </c>
      <c r="P64" s="6">
        <v>0.304765026798618</v>
      </c>
      <c r="Q64" s="6">
        <f t="shared" si="7"/>
        <v>1.2352174396282658</v>
      </c>
      <c r="R64" s="3">
        <v>2.3963228371751401E-4</v>
      </c>
      <c r="S64" s="2" t="b">
        <v>1</v>
      </c>
    </row>
    <row r="65" spans="1:19">
      <c r="A65" s="57"/>
      <c r="B65" s="7" t="s">
        <v>411</v>
      </c>
      <c r="C65" s="42" t="s">
        <v>133</v>
      </c>
      <c r="D65" s="37" t="s">
        <v>272</v>
      </c>
      <c r="E65" s="24">
        <v>1</v>
      </c>
      <c r="F65" s="7" t="s">
        <v>412</v>
      </c>
      <c r="G65" s="8" t="s">
        <v>11</v>
      </c>
      <c r="H65" s="8" t="s">
        <v>4</v>
      </c>
      <c r="I65" s="8">
        <v>13760345</v>
      </c>
      <c r="J65" s="8">
        <v>13760367</v>
      </c>
      <c r="K65" s="5">
        <f t="shared" si="3"/>
        <v>22</v>
      </c>
      <c r="L65" s="2">
        <v>1</v>
      </c>
      <c r="M65" s="6">
        <f t="shared" si="4"/>
        <v>3.6941395763405577E-2</v>
      </c>
      <c r="N65" s="2">
        <v>1</v>
      </c>
      <c r="O65" s="6">
        <f t="shared" si="5"/>
        <v>3.8090832618368403E-2</v>
      </c>
      <c r="P65" s="6">
        <v>-5.66193569854367E-2</v>
      </c>
      <c r="Q65" s="6">
        <f t="shared" si="7"/>
        <v>0.96151458250200239</v>
      </c>
      <c r="R65" s="3">
        <v>1</v>
      </c>
      <c r="S65" s="2" t="b">
        <v>0</v>
      </c>
    </row>
    <row r="66" spans="1:19">
      <c r="A66" s="56" t="s">
        <v>65</v>
      </c>
      <c r="B66" s="11" t="s">
        <v>223</v>
      </c>
      <c r="C66" s="42" t="s">
        <v>413</v>
      </c>
      <c r="D66" s="37" t="s">
        <v>241</v>
      </c>
      <c r="E66" s="24">
        <v>0</v>
      </c>
      <c r="F66" s="16" t="s">
        <v>21</v>
      </c>
      <c r="G66" s="8" t="s">
        <v>2</v>
      </c>
      <c r="H66" s="8" t="s">
        <v>3</v>
      </c>
      <c r="I66" s="8">
        <v>5386195</v>
      </c>
      <c r="J66" s="8">
        <v>5386219</v>
      </c>
      <c r="K66" s="5">
        <f t="shared" si="3"/>
        <v>24</v>
      </c>
      <c r="L66" s="2">
        <v>37</v>
      </c>
      <c r="M66" s="6">
        <f t="shared" si="4"/>
        <v>1.3668316432460064</v>
      </c>
      <c r="N66" s="2">
        <v>16</v>
      </c>
      <c r="O66" s="6">
        <f t="shared" si="5"/>
        <v>0.60945332189389445</v>
      </c>
      <c r="P66" s="6">
        <v>1.15283400864351</v>
      </c>
      <c r="Q66" s="6">
        <f t="shared" si="7"/>
        <v>2.223502472035876</v>
      </c>
      <c r="R66" s="3">
        <v>8.4050579623154709E-3</v>
      </c>
      <c r="S66" s="2" t="b">
        <v>0</v>
      </c>
    </row>
    <row r="67" spans="1:19">
      <c r="A67" s="57"/>
      <c r="B67" s="23" t="s">
        <v>224</v>
      </c>
      <c r="C67" s="42" t="s">
        <v>414</v>
      </c>
      <c r="D67" s="37" t="s">
        <v>287</v>
      </c>
      <c r="E67" s="24">
        <v>2</v>
      </c>
      <c r="F67" s="16" t="s">
        <v>42</v>
      </c>
      <c r="G67" s="8" t="s">
        <v>9</v>
      </c>
      <c r="H67" s="8" t="s">
        <v>4</v>
      </c>
      <c r="I67" s="8">
        <v>25071594</v>
      </c>
      <c r="J67" s="8">
        <v>25071618</v>
      </c>
      <c r="K67" s="5">
        <f t="shared" ref="K67:K98" si="8">J67-I67</f>
        <v>24</v>
      </c>
      <c r="L67" s="2">
        <v>41</v>
      </c>
      <c r="M67" s="6">
        <f t="shared" ref="M67:M129" si="9">(L67/27069903)*10^6</f>
        <v>1.5145972262996288</v>
      </c>
      <c r="N67" s="2">
        <v>40</v>
      </c>
      <c r="O67" s="6">
        <f t="shared" ref="O67:O129" si="10">(N67/26253036)*10^6</f>
        <v>1.5236333047347363</v>
      </c>
      <c r="P67" s="6">
        <v>-2.0995447254715499E-2</v>
      </c>
      <c r="Q67" s="6">
        <f t="shared" ref="Q67:Q126" si="11">2^P67</f>
        <v>0.98555244706455247</v>
      </c>
      <c r="R67" s="3">
        <v>1</v>
      </c>
      <c r="S67" s="2" t="b">
        <v>0</v>
      </c>
    </row>
    <row r="68" spans="1:19">
      <c r="A68" s="56" t="s">
        <v>415</v>
      </c>
      <c r="B68" s="22" t="s">
        <v>416</v>
      </c>
      <c r="C68" s="42" t="s">
        <v>134</v>
      </c>
      <c r="D68" s="37" t="s">
        <v>417</v>
      </c>
      <c r="E68" s="24">
        <v>0</v>
      </c>
      <c r="F68" s="7" t="s">
        <v>418</v>
      </c>
      <c r="G68" s="8" t="s">
        <v>8</v>
      </c>
      <c r="H68" s="8" t="s">
        <v>4</v>
      </c>
      <c r="I68" s="8">
        <v>20923684</v>
      </c>
      <c r="J68" s="8">
        <v>20923705</v>
      </c>
      <c r="K68" s="5">
        <f t="shared" si="8"/>
        <v>21</v>
      </c>
      <c r="L68" s="2">
        <v>7</v>
      </c>
      <c r="M68" s="6">
        <f t="shared" si="9"/>
        <v>0.25858977034383906</v>
      </c>
      <c r="N68" s="2">
        <v>2</v>
      </c>
      <c r="O68" s="6">
        <f t="shared" si="10"/>
        <v>7.6181665236736806E-2</v>
      </c>
      <c r="P68" s="6">
        <v>1.7507355650721701</v>
      </c>
      <c r="Q68" s="6">
        <f t="shared" si="11"/>
        <v>3.3653010387570146</v>
      </c>
      <c r="R68" s="3">
        <v>0.18044518067086401</v>
      </c>
      <c r="S68" s="2" t="b">
        <v>0</v>
      </c>
    </row>
    <row r="69" spans="1:19">
      <c r="A69" s="57"/>
      <c r="B69" s="22" t="s">
        <v>419</v>
      </c>
      <c r="C69" s="42" t="s">
        <v>135</v>
      </c>
      <c r="D69" s="37" t="s">
        <v>420</v>
      </c>
      <c r="E69" s="24">
        <v>2</v>
      </c>
      <c r="F69" s="7" t="s">
        <v>421</v>
      </c>
      <c r="G69" s="8" t="s">
        <v>8</v>
      </c>
      <c r="H69" s="8" t="s">
        <v>4</v>
      </c>
      <c r="I69" s="8">
        <v>20923761</v>
      </c>
      <c r="J69" s="8">
        <v>20923782</v>
      </c>
      <c r="K69" s="5">
        <f t="shared" si="8"/>
        <v>21</v>
      </c>
      <c r="L69" s="2">
        <v>3</v>
      </c>
      <c r="M69" s="6">
        <f t="shared" si="9"/>
        <v>0.11082418729021674</v>
      </c>
      <c r="N69" s="2">
        <v>1</v>
      </c>
      <c r="O69" s="6">
        <f t="shared" si="10"/>
        <v>3.8090832618368403E-2</v>
      </c>
      <c r="P69" s="6">
        <v>1.52834314373572</v>
      </c>
      <c r="Q69" s="6">
        <f t="shared" si="11"/>
        <v>2.8845437475060081</v>
      </c>
      <c r="R69" s="3">
        <v>0.62528864026981001</v>
      </c>
      <c r="S69" s="2" t="b">
        <v>0</v>
      </c>
    </row>
    <row r="70" spans="1:19">
      <c r="A70" s="57"/>
      <c r="B70" s="22" t="s">
        <v>422</v>
      </c>
      <c r="C70" s="42" t="s">
        <v>147</v>
      </c>
      <c r="D70" s="37" t="s">
        <v>423</v>
      </c>
      <c r="E70" s="24">
        <v>0</v>
      </c>
      <c r="F70" s="7" t="s">
        <v>424</v>
      </c>
      <c r="G70" s="8" t="s">
        <v>9</v>
      </c>
      <c r="H70" s="8" t="s">
        <v>4</v>
      </c>
      <c r="I70" s="8">
        <v>17327905</v>
      </c>
      <c r="J70" s="8">
        <v>17327926</v>
      </c>
      <c r="K70" s="5">
        <f t="shared" si="8"/>
        <v>21</v>
      </c>
      <c r="L70" s="2">
        <v>203</v>
      </c>
      <c r="M70" s="6">
        <f t="shared" si="9"/>
        <v>7.4991033399713327</v>
      </c>
      <c r="N70" s="2">
        <v>138</v>
      </c>
      <c r="O70" s="6">
        <f t="shared" si="10"/>
        <v>5.2565349013348399</v>
      </c>
      <c r="P70" s="6">
        <v>0.50019210342156994</v>
      </c>
      <c r="Q70" s="6">
        <f t="shared" si="11"/>
        <v>1.4144018858543943</v>
      </c>
      <c r="R70" s="3">
        <v>1.6527363047885301E-3</v>
      </c>
      <c r="S70" s="2" t="b">
        <v>0</v>
      </c>
    </row>
    <row r="71" spans="1:19">
      <c r="A71" s="57"/>
      <c r="B71" s="22" t="s">
        <v>425</v>
      </c>
      <c r="C71" s="42" t="s">
        <v>136</v>
      </c>
      <c r="D71" s="37" t="s">
        <v>426</v>
      </c>
      <c r="E71" s="24">
        <v>0</v>
      </c>
      <c r="F71" s="7" t="s">
        <v>427</v>
      </c>
      <c r="G71" s="8" t="s">
        <v>9</v>
      </c>
      <c r="H71" s="8" t="s">
        <v>4</v>
      </c>
      <c r="I71" s="8">
        <v>17327985</v>
      </c>
      <c r="J71" s="8">
        <v>17328007</v>
      </c>
      <c r="K71" s="5">
        <f t="shared" si="8"/>
        <v>22</v>
      </c>
      <c r="L71" s="2">
        <v>45</v>
      </c>
      <c r="M71" s="6">
        <f t="shared" si="9"/>
        <v>1.6623628093532512</v>
      </c>
      <c r="N71" s="2">
        <v>29</v>
      </c>
      <c r="O71" s="6">
        <f t="shared" si="10"/>
        <v>1.1046341459326836</v>
      </c>
      <c r="P71" s="6">
        <v>0.57725274421666595</v>
      </c>
      <c r="Q71" s="6">
        <f t="shared" si="11"/>
        <v>1.4920053866410383</v>
      </c>
      <c r="R71" s="3">
        <v>0.103412469542604</v>
      </c>
      <c r="S71" s="2" t="b">
        <v>0</v>
      </c>
    </row>
    <row r="72" spans="1:19">
      <c r="A72" s="57"/>
      <c r="B72" s="22" t="s">
        <v>428</v>
      </c>
      <c r="C72" s="42" t="s">
        <v>137</v>
      </c>
      <c r="D72" s="37" t="s">
        <v>429</v>
      </c>
      <c r="E72" s="24">
        <v>0</v>
      </c>
      <c r="F72" s="7" t="s">
        <v>430</v>
      </c>
      <c r="G72" s="8" t="s">
        <v>2</v>
      </c>
      <c r="H72" s="8" t="s">
        <v>4</v>
      </c>
      <c r="I72" s="8">
        <v>24563993</v>
      </c>
      <c r="J72" s="8">
        <v>24564016</v>
      </c>
      <c r="K72" s="5">
        <f t="shared" si="8"/>
        <v>23</v>
      </c>
      <c r="L72" s="2">
        <v>1</v>
      </c>
      <c r="M72" s="6">
        <f t="shared" si="9"/>
        <v>3.6941395763405577E-2</v>
      </c>
      <c r="N72" s="2">
        <v>0</v>
      </c>
      <c r="O72" s="6">
        <f t="shared" si="10"/>
        <v>0</v>
      </c>
      <c r="P72" s="6" t="s">
        <v>1</v>
      </c>
      <c r="Q72" s="6" t="s">
        <v>431</v>
      </c>
      <c r="R72" s="3">
        <v>1</v>
      </c>
      <c r="S72" s="2" t="b">
        <v>0</v>
      </c>
    </row>
    <row r="73" spans="1:19">
      <c r="A73" s="57"/>
      <c r="B73" s="22" t="s">
        <v>432</v>
      </c>
      <c r="C73" s="42" t="s">
        <v>146</v>
      </c>
      <c r="D73" s="37" t="s">
        <v>433</v>
      </c>
      <c r="E73" s="24">
        <v>0</v>
      </c>
      <c r="F73" s="7" t="s">
        <v>434</v>
      </c>
      <c r="G73" s="8" t="s">
        <v>17</v>
      </c>
      <c r="H73" s="8" t="s">
        <v>4</v>
      </c>
      <c r="I73" s="8">
        <v>11324978</v>
      </c>
      <c r="J73" s="8">
        <v>11324999</v>
      </c>
      <c r="K73" s="5">
        <f t="shared" si="8"/>
        <v>21</v>
      </c>
      <c r="L73" s="2">
        <v>305</v>
      </c>
      <c r="M73" s="6">
        <f t="shared" si="9"/>
        <v>11.267125707838703</v>
      </c>
      <c r="N73" s="2">
        <v>143</v>
      </c>
      <c r="O73" s="6">
        <f t="shared" si="10"/>
        <v>5.4469890644266821</v>
      </c>
      <c r="P73" s="6">
        <v>1.03617473868642</v>
      </c>
      <c r="Q73" s="6">
        <f t="shared" si="11"/>
        <v>2.0507828507909807</v>
      </c>
      <c r="R73" s="3">
        <v>2.8719154608853501E-13</v>
      </c>
      <c r="S73" s="2" t="b">
        <v>1</v>
      </c>
    </row>
    <row r="74" spans="1:19">
      <c r="A74" s="57"/>
      <c r="B74" s="22" t="s">
        <v>435</v>
      </c>
      <c r="C74" s="42" t="s">
        <v>145</v>
      </c>
      <c r="D74" s="37" t="s">
        <v>436</v>
      </c>
      <c r="E74" s="24">
        <v>2</v>
      </c>
      <c r="F74" s="7" t="s">
        <v>437</v>
      </c>
      <c r="G74" s="8" t="s">
        <v>6</v>
      </c>
      <c r="H74" s="8" t="s">
        <v>3</v>
      </c>
      <c r="I74" s="8">
        <v>16715837</v>
      </c>
      <c r="J74" s="8">
        <v>16715858</v>
      </c>
      <c r="K74" s="5">
        <f t="shared" si="8"/>
        <v>21</v>
      </c>
      <c r="L74" s="2">
        <v>1</v>
      </c>
      <c r="M74" s="6">
        <f t="shared" si="9"/>
        <v>3.6941395763405577E-2</v>
      </c>
      <c r="N74" s="2">
        <v>0</v>
      </c>
      <c r="O74" s="6">
        <f t="shared" si="10"/>
        <v>0</v>
      </c>
      <c r="P74" s="6" t="s">
        <v>1</v>
      </c>
      <c r="Q74" s="6" t="s">
        <v>348</v>
      </c>
      <c r="R74" s="3">
        <v>1</v>
      </c>
      <c r="S74" s="2" t="b">
        <v>0</v>
      </c>
    </row>
    <row r="75" spans="1:19">
      <c r="A75" s="57"/>
      <c r="B75" s="22" t="s">
        <v>438</v>
      </c>
      <c r="C75" s="42" t="s">
        <v>138</v>
      </c>
      <c r="D75" s="37" t="s">
        <v>439</v>
      </c>
      <c r="E75" s="24">
        <v>0</v>
      </c>
      <c r="F75" s="7" t="s">
        <v>440</v>
      </c>
      <c r="G75" s="8" t="s">
        <v>17</v>
      </c>
      <c r="H75" s="8" t="s">
        <v>4</v>
      </c>
      <c r="I75" s="8">
        <v>18796918</v>
      </c>
      <c r="J75" s="8">
        <v>18796940</v>
      </c>
      <c r="K75" s="5">
        <f t="shared" si="8"/>
        <v>22</v>
      </c>
      <c r="L75" s="2">
        <v>1</v>
      </c>
      <c r="M75" s="6">
        <f t="shared" si="9"/>
        <v>3.6941395763405577E-2</v>
      </c>
      <c r="N75" s="2">
        <v>0</v>
      </c>
      <c r="O75" s="6">
        <f t="shared" si="10"/>
        <v>0</v>
      </c>
      <c r="P75" s="6" t="s">
        <v>1</v>
      </c>
      <c r="Q75" s="6" t="s">
        <v>441</v>
      </c>
      <c r="R75" s="3">
        <v>1</v>
      </c>
      <c r="S75" s="2" t="b">
        <v>0</v>
      </c>
    </row>
    <row r="76" spans="1:19">
      <c r="A76" s="57"/>
      <c r="B76" s="22" t="s">
        <v>442</v>
      </c>
      <c r="C76" s="42" t="s">
        <v>144</v>
      </c>
      <c r="D76" s="37" t="s">
        <v>443</v>
      </c>
      <c r="E76" s="24">
        <v>0</v>
      </c>
      <c r="F76" s="7" t="s">
        <v>444</v>
      </c>
      <c r="G76" s="8" t="s">
        <v>5</v>
      </c>
      <c r="H76" s="8" t="s">
        <v>4</v>
      </c>
      <c r="I76" s="8">
        <v>22304558</v>
      </c>
      <c r="J76" s="8">
        <v>22304579</v>
      </c>
      <c r="K76" s="5">
        <f t="shared" si="8"/>
        <v>21</v>
      </c>
      <c r="L76" s="2">
        <v>4</v>
      </c>
      <c r="M76" s="6">
        <f t="shared" si="9"/>
        <v>0.14776558305362231</v>
      </c>
      <c r="N76" s="2">
        <v>0</v>
      </c>
      <c r="O76" s="6">
        <f t="shared" si="10"/>
        <v>0</v>
      </c>
      <c r="P76" s="6" t="s">
        <v>1</v>
      </c>
      <c r="Q76" s="6" t="s">
        <v>312</v>
      </c>
      <c r="R76" s="3">
        <v>0.12528871433396399</v>
      </c>
      <c r="S76" s="2" t="b">
        <v>0</v>
      </c>
    </row>
    <row r="77" spans="1:19">
      <c r="A77" s="57"/>
      <c r="B77" s="22" t="s">
        <v>445</v>
      </c>
      <c r="C77" s="42" t="s">
        <v>139</v>
      </c>
      <c r="D77" s="37" t="s">
        <v>446</v>
      </c>
      <c r="E77" s="24">
        <v>0</v>
      </c>
      <c r="F77" s="7" t="s">
        <v>447</v>
      </c>
      <c r="G77" s="8" t="s">
        <v>9</v>
      </c>
      <c r="H77" s="8" t="s">
        <v>4</v>
      </c>
      <c r="I77" s="8">
        <v>22657684</v>
      </c>
      <c r="J77" s="8">
        <v>22657703</v>
      </c>
      <c r="K77" s="5">
        <f t="shared" si="8"/>
        <v>19</v>
      </c>
      <c r="L77" s="2">
        <v>5</v>
      </c>
      <c r="M77" s="6">
        <f t="shared" si="9"/>
        <v>0.18470697881702791</v>
      </c>
      <c r="N77" s="2">
        <v>0</v>
      </c>
      <c r="O77" s="6">
        <f t="shared" si="10"/>
        <v>0</v>
      </c>
      <c r="P77" s="6" t="s">
        <v>1</v>
      </c>
      <c r="Q77" s="6" t="s">
        <v>396</v>
      </c>
      <c r="R77" s="3">
        <v>6.2740626138367395E-2</v>
      </c>
      <c r="S77" s="2" t="b">
        <v>0</v>
      </c>
    </row>
    <row r="78" spans="1:19">
      <c r="A78" s="57"/>
      <c r="B78" s="22" t="s">
        <v>448</v>
      </c>
      <c r="C78" s="42" t="s">
        <v>140</v>
      </c>
      <c r="D78" s="37" t="s">
        <v>449</v>
      </c>
      <c r="E78" s="24">
        <v>0</v>
      </c>
      <c r="F78" s="21" t="s">
        <v>29</v>
      </c>
      <c r="G78" s="8" t="s">
        <v>9</v>
      </c>
      <c r="H78" s="8" t="s">
        <v>4</v>
      </c>
      <c r="I78" s="8">
        <v>22658038</v>
      </c>
      <c r="J78" s="8">
        <v>22658057</v>
      </c>
      <c r="K78" s="5">
        <f t="shared" si="8"/>
        <v>19</v>
      </c>
      <c r="L78" s="2">
        <v>4</v>
      </c>
      <c r="M78" s="6">
        <f t="shared" si="9"/>
        <v>0.14776558305362231</v>
      </c>
      <c r="N78" s="2">
        <v>0</v>
      </c>
      <c r="O78" s="6">
        <f t="shared" si="10"/>
        <v>0</v>
      </c>
      <c r="P78" s="6" t="s">
        <v>1</v>
      </c>
      <c r="Q78" s="6" t="s">
        <v>396</v>
      </c>
      <c r="R78" s="3">
        <v>0.12528871433396399</v>
      </c>
      <c r="S78" s="2" t="b">
        <v>0</v>
      </c>
    </row>
    <row r="79" spans="1:19">
      <c r="A79" s="57"/>
      <c r="B79" s="22" t="s">
        <v>450</v>
      </c>
      <c r="C79" s="42" t="s">
        <v>141</v>
      </c>
      <c r="D79" s="37" t="s">
        <v>449</v>
      </c>
      <c r="E79" s="24">
        <v>0</v>
      </c>
      <c r="F79" s="21" t="s">
        <v>296</v>
      </c>
      <c r="G79" s="8" t="s">
        <v>5</v>
      </c>
      <c r="H79" s="8" t="s">
        <v>4</v>
      </c>
      <c r="I79" s="8">
        <v>22305045</v>
      </c>
      <c r="J79" s="8">
        <v>22305064</v>
      </c>
      <c r="K79" s="5">
        <f t="shared" si="8"/>
        <v>19</v>
      </c>
      <c r="L79" s="2">
        <v>4</v>
      </c>
      <c r="M79" s="6">
        <f t="shared" si="9"/>
        <v>0.14776558305362231</v>
      </c>
      <c r="N79" s="2">
        <v>1</v>
      </c>
      <c r="O79" s="6">
        <f t="shared" si="10"/>
        <v>3.8090832618368403E-2</v>
      </c>
      <c r="P79" s="6">
        <v>1.9433806430145599</v>
      </c>
      <c r="Q79" s="6">
        <f t="shared" si="11"/>
        <v>3.8460583300080011</v>
      </c>
      <c r="R79" s="3">
        <v>0.37548106711634899</v>
      </c>
      <c r="S79" s="2" t="b">
        <v>0</v>
      </c>
    </row>
    <row r="80" spans="1:19">
      <c r="A80" s="57"/>
      <c r="B80" s="22" t="s">
        <v>451</v>
      </c>
      <c r="C80" s="42" t="s">
        <v>143</v>
      </c>
      <c r="D80" s="37" t="s">
        <v>449</v>
      </c>
      <c r="E80" s="24">
        <v>0</v>
      </c>
      <c r="F80" s="7" t="s">
        <v>452</v>
      </c>
      <c r="G80" s="8" t="s">
        <v>5</v>
      </c>
      <c r="H80" s="8" t="s">
        <v>4</v>
      </c>
      <c r="I80" s="8">
        <v>22304687</v>
      </c>
      <c r="J80" s="8">
        <v>22304706</v>
      </c>
      <c r="K80" s="5">
        <f t="shared" si="8"/>
        <v>19</v>
      </c>
      <c r="L80" s="2">
        <v>2</v>
      </c>
      <c r="M80" s="6">
        <f t="shared" si="9"/>
        <v>7.3882791526811153E-2</v>
      </c>
      <c r="N80" s="2">
        <v>1</v>
      </c>
      <c r="O80" s="6">
        <f t="shared" si="10"/>
        <v>3.8090832618368403E-2</v>
      </c>
      <c r="P80" s="6">
        <v>0.94338064301456304</v>
      </c>
      <c r="Q80" s="6">
        <f t="shared" si="11"/>
        <v>1.9230291650040046</v>
      </c>
      <c r="R80" s="3">
        <v>1</v>
      </c>
      <c r="S80" s="2" t="b">
        <v>0</v>
      </c>
    </row>
    <row r="81" spans="1:19">
      <c r="A81" s="57"/>
      <c r="B81" s="7" t="s">
        <v>453</v>
      </c>
      <c r="C81" s="42" t="s">
        <v>142</v>
      </c>
      <c r="D81" s="37" t="s">
        <v>454</v>
      </c>
      <c r="E81" s="24">
        <v>0</v>
      </c>
      <c r="F81" s="7" t="s">
        <v>455</v>
      </c>
      <c r="G81" s="8" t="s">
        <v>9</v>
      </c>
      <c r="H81" s="8" t="s">
        <v>3</v>
      </c>
      <c r="I81" s="8">
        <v>551998</v>
      </c>
      <c r="J81" s="8">
        <v>552019</v>
      </c>
      <c r="K81" s="5">
        <f t="shared" si="8"/>
        <v>21</v>
      </c>
      <c r="L81" s="2">
        <v>1108</v>
      </c>
      <c r="M81" s="6">
        <f t="shared" si="9"/>
        <v>40.93106650585338</v>
      </c>
      <c r="N81" s="2">
        <v>344</v>
      </c>
      <c r="O81" s="6">
        <f t="shared" si="10"/>
        <v>13.103246420718731</v>
      </c>
      <c r="P81" s="6">
        <v>1.63085805436165</v>
      </c>
      <c r="Q81" s="6">
        <f t="shared" si="11"/>
        <v>3.0969713878262097</v>
      </c>
      <c r="R81" s="3">
        <v>1.74695244917582E-87</v>
      </c>
      <c r="S81" s="2" t="b">
        <v>1</v>
      </c>
    </row>
    <row r="82" spans="1:19">
      <c r="A82" s="56" t="s">
        <v>456</v>
      </c>
      <c r="B82" s="28" t="s">
        <v>457</v>
      </c>
      <c r="C82" s="42" t="s">
        <v>458</v>
      </c>
      <c r="D82" s="37" t="s">
        <v>657</v>
      </c>
      <c r="E82" s="24">
        <v>0</v>
      </c>
      <c r="F82" s="28" t="s">
        <v>457</v>
      </c>
      <c r="G82" s="8" t="s">
        <v>11</v>
      </c>
      <c r="H82" s="8" t="s">
        <v>4</v>
      </c>
      <c r="I82" s="8">
        <v>34781239</v>
      </c>
      <c r="J82" s="8">
        <v>34781260</v>
      </c>
      <c r="K82" s="5">
        <f t="shared" si="8"/>
        <v>21</v>
      </c>
      <c r="L82" s="2">
        <v>89</v>
      </c>
      <c r="M82" s="6">
        <f>(L82/27069903)*10^6</f>
        <v>3.2877842229430967</v>
      </c>
      <c r="N82" s="2">
        <v>73</v>
      </c>
      <c r="O82" s="6">
        <f>(N82/26253036)*10^6</f>
        <v>2.7806307811408937</v>
      </c>
      <c r="P82" s="6">
        <v>0.229289515100943</v>
      </c>
      <c r="Q82" s="6">
        <f>2^P82</f>
        <v>1.1722575046942216</v>
      </c>
      <c r="R82" s="3">
        <v>0.34576883783554602</v>
      </c>
      <c r="S82" s="2" t="b">
        <v>0</v>
      </c>
    </row>
    <row r="83" spans="1:19">
      <c r="A83" s="58"/>
      <c r="B83" s="22" t="s">
        <v>459</v>
      </c>
      <c r="C83" s="42" t="s">
        <v>149</v>
      </c>
      <c r="D83" s="37" t="s">
        <v>149</v>
      </c>
      <c r="E83" s="24">
        <v>0</v>
      </c>
      <c r="F83" s="7" t="s">
        <v>460</v>
      </c>
      <c r="G83" s="8" t="s">
        <v>9</v>
      </c>
      <c r="H83" s="8" t="s">
        <v>3</v>
      </c>
      <c r="I83" s="8">
        <v>4089378</v>
      </c>
      <c r="J83" s="8">
        <v>4089399</v>
      </c>
      <c r="K83" s="5">
        <f t="shared" si="8"/>
        <v>21</v>
      </c>
      <c r="L83" s="2">
        <v>2</v>
      </c>
      <c r="M83" s="6">
        <f t="shared" si="9"/>
        <v>7.3882791526811153E-2</v>
      </c>
      <c r="N83" s="2">
        <v>0</v>
      </c>
      <c r="O83" s="6">
        <f t="shared" si="10"/>
        <v>0</v>
      </c>
      <c r="P83" s="6" t="s">
        <v>1</v>
      </c>
      <c r="Q83" s="6" t="s">
        <v>396</v>
      </c>
      <c r="R83" s="3">
        <v>0.50019246387861704</v>
      </c>
      <c r="S83" s="2" t="b">
        <v>0</v>
      </c>
    </row>
    <row r="84" spans="1:19">
      <c r="A84" s="58"/>
      <c r="B84" s="28" t="s">
        <v>655</v>
      </c>
      <c r="C84" s="42" t="s">
        <v>150</v>
      </c>
      <c r="D84" s="37" t="s">
        <v>654</v>
      </c>
      <c r="E84" s="24">
        <v>0</v>
      </c>
      <c r="F84" s="16" t="s">
        <v>656</v>
      </c>
      <c r="G84" s="8" t="s">
        <v>10</v>
      </c>
      <c r="H84" s="8" t="s">
        <v>3</v>
      </c>
      <c r="I84" s="8">
        <v>12546273</v>
      </c>
      <c r="J84" s="8">
        <v>12546294</v>
      </c>
      <c r="K84" s="5">
        <f t="shared" si="8"/>
        <v>21</v>
      </c>
      <c r="L84" s="2">
        <v>48</v>
      </c>
      <c r="M84" s="6">
        <f>(L84/27069903)*10^6</f>
        <v>1.7731869966434679</v>
      </c>
      <c r="N84" s="2">
        <v>35</v>
      </c>
      <c r="O84" s="6">
        <f>(N84/26253036)*10^6</f>
        <v>1.3331791416428942</v>
      </c>
      <c r="P84" s="6">
        <v>0.39906012679075298</v>
      </c>
      <c r="Q84" s="6">
        <f>2^P84</f>
        <v>1.3186485702884605</v>
      </c>
      <c r="R84" s="3">
        <v>0.22811888607021899</v>
      </c>
      <c r="S84" s="2" t="b">
        <v>0</v>
      </c>
    </row>
    <row r="85" spans="1:19">
      <c r="A85" s="58"/>
      <c r="B85" s="22" t="s">
        <v>461</v>
      </c>
      <c r="C85" s="42" t="s">
        <v>151</v>
      </c>
      <c r="D85" s="37" t="s">
        <v>149</v>
      </c>
      <c r="E85" s="24">
        <v>1</v>
      </c>
      <c r="F85" s="21" t="s">
        <v>28</v>
      </c>
      <c r="G85" s="8" t="s">
        <v>17</v>
      </c>
      <c r="H85" s="8" t="s">
        <v>4</v>
      </c>
      <c r="I85" s="8">
        <v>20104798</v>
      </c>
      <c r="J85" s="8">
        <v>20104819</v>
      </c>
      <c r="K85" s="5">
        <f t="shared" si="8"/>
        <v>21</v>
      </c>
      <c r="L85" s="2">
        <v>3</v>
      </c>
      <c r="M85" s="6">
        <f t="shared" si="9"/>
        <v>0.11082418729021674</v>
      </c>
      <c r="N85" s="2">
        <v>0</v>
      </c>
      <c r="O85" s="6">
        <f t="shared" si="10"/>
        <v>0</v>
      </c>
      <c r="P85" s="6" t="s">
        <v>1</v>
      </c>
      <c r="Q85" s="6" t="s">
        <v>441</v>
      </c>
      <c r="R85" s="3">
        <v>0.25028869581792501</v>
      </c>
      <c r="S85" s="2" t="b">
        <v>0</v>
      </c>
    </row>
    <row r="86" spans="1:19">
      <c r="A86" s="58"/>
      <c r="B86" s="7" t="s">
        <v>462</v>
      </c>
      <c r="C86" s="42" t="s">
        <v>152</v>
      </c>
      <c r="D86" s="37" t="s">
        <v>152</v>
      </c>
      <c r="E86" s="24">
        <v>0</v>
      </c>
      <c r="F86" s="7" t="s">
        <v>463</v>
      </c>
      <c r="G86" s="8" t="s">
        <v>11</v>
      </c>
      <c r="H86" s="8" t="s">
        <v>3</v>
      </c>
      <c r="I86" s="8">
        <v>1099443</v>
      </c>
      <c r="J86" s="8">
        <v>1099464</v>
      </c>
      <c r="K86" s="5">
        <f t="shared" si="8"/>
        <v>21</v>
      </c>
      <c r="L86" s="2">
        <v>39</v>
      </c>
      <c r="M86" s="6">
        <f t="shared" si="9"/>
        <v>1.4407144347728178</v>
      </c>
      <c r="N86" s="2">
        <v>44</v>
      </c>
      <c r="O86" s="6">
        <f t="shared" si="10"/>
        <v>1.6759966352082099</v>
      </c>
      <c r="P86" s="6">
        <v>-0.23064875676048499</v>
      </c>
      <c r="Q86" s="6">
        <f t="shared" si="11"/>
        <v>0.85225156176313888</v>
      </c>
      <c r="R86" s="3">
        <v>0.51064587808055595</v>
      </c>
      <c r="S86" s="2" t="b">
        <v>0</v>
      </c>
    </row>
    <row r="87" spans="1:19">
      <c r="A87" s="58"/>
      <c r="B87" s="28" t="s">
        <v>658</v>
      </c>
      <c r="C87" s="42" t="s">
        <v>148</v>
      </c>
      <c r="D87" s="37" t="s">
        <v>148</v>
      </c>
      <c r="E87" s="24">
        <v>0</v>
      </c>
      <c r="F87" s="44" t="s">
        <v>659</v>
      </c>
      <c r="G87" s="8" t="s">
        <v>6</v>
      </c>
      <c r="H87" s="8" t="s">
        <v>4</v>
      </c>
      <c r="I87" s="8">
        <v>21906713</v>
      </c>
      <c r="J87" s="8">
        <v>21906734</v>
      </c>
      <c r="K87" s="5">
        <f t="shared" si="8"/>
        <v>21</v>
      </c>
      <c r="L87" s="2">
        <v>524</v>
      </c>
      <c r="M87" s="6">
        <f>(L87/27069903)*10^6</f>
        <v>19.357291380024524</v>
      </c>
      <c r="N87" s="2">
        <v>498</v>
      </c>
      <c r="O87" s="6">
        <f>(N87/26253036)*10^6</f>
        <v>18.969234643947466</v>
      </c>
      <c r="P87" s="6">
        <v>1.6801712483931999E-2</v>
      </c>
      <c r="Q87" s="6">
        <f>2^P87</f>
        <v>1.0117141390181708</v>
      </c>
      <c r="R87" s="3">
        <v>0.87570021836536405</v>
      </c>
      <c r="S87" s="2" t="b">
        <v>0</v>
      </c>
    </row>
    <row r="88" spans="1:19">
      <c r="A88" s="58"/>
      <c r="B88" s="22" t="s">
        <v>464</v>
      </c>
      <c r="C88" s="42" t="s">
        <v>153</v>
      </c>
      <c r="D88" s="37" t="s">
        <v>152</v>
      </c>
      <c r="E88" s="24">
        <v>0</v>
      </c>
      <c r="F88" s="7" t="s">
        <v>465</v>
      </c>
      <c r="G88" s="8" t="s">
        <v>7</v>
      </c>
      <c r="H88" s="8" t="s">
        <v>3</v>
      </c>
      <c r="I88" s="8">
        <v>912669</v>
      </c>
      <c r="J88" s="8">
        <v>912690</v>
      </c>
      <c r="K88" s="5">
        <f t="shared" si="8"/>
        <v>21</v>
      </c>
      <c r="L88" s="2">
        <v>44</v>
      </c>
      <c r="M88" s="6">
        <f t="shared" si="9"/>
        <v>1.6254214135898455</v>
      </c>
      <c r="N88" s="2">
        <v>34</v>
      </c>
      <c r="O88" s="6">
        <f t="shared" si="10"/>
        <v>1.2950883090245258</v>
      </c>
      <c r="P88" s="6">
        <v>0.31534942040152197</v>
      </c>
      <c r="Q88" s="6">
        <f t="shared" si="11"/>
        <v>1.2443129891202391</v>
      </c>
      <c r="R88" s="3">
        <v>0.36594643528308202</v>
      </c>
      <c r="S88" s="2" t="b">
        <v>0</v>
      </c>
    </row>
    <row r="89" spans="1:19">
      <c r="A89" s="56" t="s">
        <v>61</v>
      </c>
      <c r="B89" s="22" t="s">
        <v>292</v>
      </c>
      <c r="C89" s="42" t="s">
        <v>466</v>
      </c>
      <c r="D89" s="37" t="s">
        <v>466</v>
      </c>
      <c r="E89" s="24">
        <v>0</v>
      </c>
      <c r="F89" s="16" t="s">
        <v>294</v>
      </c>
      <c r="G89" s="8" t="s">
        <v>2</v>
      </c>
      <c r="H89" s="8" t="s">
        <v>3</v>
      </c>
      <c r="I89" s="8">
        <v>795746</v>
      </c>
      <c r="J89" s="8">
        <v>795767</v>
      </c>
      <c r="K89" s="5">
        <f t="shared" si="8"/>
        <v>21</v>
      </c>
      <c r="L89" s="2">
        <v>1</v>
      </c>
      <c r="M89" s="6">
        <f t="shared" si="9"/>
        <v>3.6941395763405577E-2</v>
      </c>
      <c r="N89" s="2">
        <v>0</v>
      </c>
      <c r="O89" s="6">
        <f t="shared" si="10"/>
        <v>0</v>
      </c>
      <c r="P89" s="6" t="s">
        <v>1</v>
      </c>
      <c r="Q89" s="6" t="s">
        <v>431</v>
      </c>
      <c r="R89" s="3">
        <v>1</v>
      </c>
      <c r="S89" s="2" t="b">
        <v>0</v>
      </c>
    </row>
    <row r="90" spans="1:19">
      <c r="A90" s="57"/>
      <c r="B90" s="11" t="s">
        <v>632</v>
      </c>
      <c r="C90" s="42" t="s">
        <v>467</v>
      </c>
      <c r="D90" s="37" t="s">
        <v>467</v>
      </c>
      <c r="E90" s="24">
        <v>0</v>
      </c>
      <c r="F90" s="21" t="s">
        <v>33</v>
      </c>
      <c r="G90" s="8" t="s">
        <v>10</v>
      </c>
      <c r="H90" s="8" t="s">
        <v>3</v>
      </c>
      <c r="I90" s="8">
        <v>10771678</v>
      </c>
      <c r="J90" s="8">
        <v>10771699</v>
      </c>
      <c r="K90" s="5">
        <f t="shared" si="8"/>
        <v>21</v>
      </c>
      <c r="L90" s="2">
        <v>2</v>
      </c>
      <c r="M90" s="6">
        <f t="shared" si="9"/>
        <v>7.3882791526811153E-2</v>
      </c>
      <c r="N90" s="2">
        <v>3</v>
      </c>
      <c r="O90" s="6">
        <f t="shared" si="10"/>
        <v>0.11427249785510522</v>
      </c>
      <c r="P90" s="6">
        <v>-0.64158185770659304</v>
      </c>
      <c r="Q90" s="6">
        <f t="shared" si="11"/>
        <v>0.64100972166800163</v>
      </c>
      <c r="R90" s="3">
        <v>0.68161392235498397</v>
      </c>
      <c r="S90" s="2" t="b">
        <v>0</v>
      </c>
    </row>
    <row r="91" spans="1:19">
      <c r="A91" s="57"/>
      <c r="B91" s="22" t="s">
        <v>633</v>
      </c>
      <c r="C91" s="42" t="s">
        <v>468</v>
      </c>
      <c r="D91" s="37" t="s">
        <v>468</v>
      </c>
      <c r="E91" s="24">
        <v>0</v>
      </c>
      <c r="F91" s="21" t="s">
        <v>34</v>
      </c>
      <c r="G91" s="8" t="s">
        <v>12</v>
      </c>
      <c r="H91" s="8" t="s">
        <v>4</v>
      </c>
      <c r="I91" s="8">
        <v>16831534</v>
      </c>
      <c r="J91" s="8">
        <v>16831555</v>
      </c>
      <c r="K91" s="5">
        <f t="shared" si="8"/>
        <v>21</v>
      </c>
      <c r="L91" s="2">
        <v>36</v>
      </c>
      <c r="M91" s="6">
        <f t="shared" si="9"/>
        <v>1.3298902474826009</v>
      </c>
      <c r="N91" s="2">
        <v>38</v>
      </c>
      <c r="O91" s="6">
        <f t="shared" si="10"/>
        <v>1.4474516394979995</v>
      </c>
      <c r="P91" s="6">
        <v>-0.13462186898671</v>
      </c>
      <c r="Q91" s="6">
        <f t="shared" si="11"/>
        <v>0.91090855184400221</v>
      </c>
      <c r="R91" s="3">
        <v>0.72798662576508799</v>
      </c>
      <c r="S91" s="2" t="b">
        <v>0</v>
      </c>
    </row>
    <row r="92" spans="1:19">
      <c r="A92" s="57"/>
      <c r="B92" s="22" t="s">
        <v>634</v>
      </c>
      <c r="C92" s="42" t="s">
        <v>469</v>
      </c>
      <c r="D92" s="37" t="s">
        <v>280</v>
      </c>
      <c r="E92" s="24">
        <v>1</v>
      </c>
      <c r="F92" s="16" t="s">
        <v>47</v>
      </c>
      <c r="G92" s="8" t="s">
        <v>7</v>
      </c>
      <c r="H92" s="8" t="s">
        <v>3</v>
      </c>
      <c r="I92" s="8">
        <v>2690065</v>
      </c>
      <c r="J92" s="8">
        <v>2690087</v>
      </c>
      <c r="K92" s="5">
        <f t="shared" si="8"/>
        <v>22</v>
      </c>
      <c r="L92" s="2">
        <v>1</v>
      </c>
      <c r="M92" s="6">
        <f t="shared" si="9"/>
        <v>3.6941395763405577E-2</v>
      </c>
      <c r="N92" s="2">
        <v>0</v>
      </c>
      <c r="O92" s="6">
        <f t="shared" si="10"/>
        <v>0</v>
      </c>
      <c r="P92" s="6" t="s">
        <v>1</v>
      </c>
      <c r="Q92" s="6" t="s">
        <v>315</v>
      </c>
      <c r="R92" s="3">
        <v>1</v>
      </c>
      <c r="S92" s="2" t="b">
        <v>0</v>
      </c>
    </row>
    <row r="93" spans="1:19">
      <c r="A93" s="57"/>
      <c r="B93" s="4" t="s">
        <v>293</v>
      </c>
      <c r="C93" s="42" t="s">
        <v>470</v>
      </c>
      <c r="D93" s="37" t="s">
        <v>471</v>
      </c>
      <c r="E93" s="24">
        <v>1</v>
      </c>
      <c r="F93" s="21" t="s">
        <v>45</v>
      </c>
      <c r="G93" s="8" t="s">
        <v>5</v>
      </c>
      <c r="H93" s="8" t="s">
        <v>3</v>
      </c>
      <c r="I93" s="8">
        <v>6174161</v>
      </c>
      <c r="J93" s="8">
        <v>6174182</v>
      </c>
      <c r="K93" s="5">
        <f t="shared" si="8"/>
        <v>21</v>
      </c>
      <c r="L93" s="2">
        <v>1</v>
      </c>
      <c r="M93" s="6">
        <f t="shared" si="9"/>
        <v>3.6941395763405577E-2</v>
      </c>
      <c r="N93" s="2">
        <v>0</v>
      </c>
      <c r="O93" s="6">
        <f t="shared" si="10"/>
        <v>0</v>
      </c>
      <c r="P93" s="6" t="s">
        <v>1</v>
      </c>
      <c r="Q93" s="6" t="s">
        <v>312</v>
      </c>
      <c r="R93" s="3">
        <v>1</v>
      </c>
      <c r="S93" s="2" t="b">
        <v>0</v>
      </c>
    </row>
    <row r="94" spans="1:19">
      <c r="A94" s="57"/>
      <c r="B94" s="11" t="s">
        <v>635</v>
      </c>
      <c r="C94" s="42" t="s">
        <v>472</v>
      </c>
      <c r="D94" s="37" t="s">
        <v>473</v>
      </c>
      <c r="E94" s="24">
        <v>0</v>
      </c>
      <c r="F94" s="16" t="s">
        <v>474</v>
      </c>
      <c r="G94" s="8" t="s">
        <v>12</v>
      </c>
      <c r="H94" s="8" t="s">
        <v>4</v>
      </c>
      <c r="I94" s="8">
        <v>11965780</v>
      </c>
      <c r="J94" s="8">
        <v>11965801</v>
      </c>
      <c r="K94" s="5">
        <f t="shared" si="8"/>
        <v>21</v>
      </c>
      <c r="L94" s="2">
        <v>605</v>
      </c>
      <c r="M94" s="6">
        <f t="shared" si="9"/>
        <v>22.349544436860377</v>
      </c>
      <c r="N94" s="2">
        <v>36</v>
      </c>
      <c r="O94" s="6">
        <f t="shared" si="10"/>
        <v>1.3712699742612626</v>
      </c>
      <c r="P94" s="6">
        <v>4.0142469737342097</v>
      </c>
      <c r="Q94" s="6">
        <f t="shared" si="11"/>
        <v>16.15878673371423</v>
      </c>
      <c r="R94" s="3">
        <v>1.3293354138374101E-129</v>
      </c>
      <c r="S94" s="2" t="b">
        <v>1</v>
      </c>
    </row>
    <row r="95" spans="1:19">
      <c r="A95" s="57"/>
      <c r="B95" s="11" t="s">
        <v>636</v>
      </c>
      <c r="C95" s="42" t="s">
        <v>154</v>
      </c>
      <c r="D95" s="37" t="s">
        <v>475</v>
      </c>
      <c r="E95" s="24">
        <v>1</v>
      </c>
      <c r="F95" s="21" t="s">
        <v>53</v>
      </c>
      <c r="G95" s="8" t="s">
        <v>5</v>
      </c>
      <c r="H95" s="8" t="s">
        <v>3</v>
      </c>
      <c r="I95" s="8">
        <v>2012516</v>
      </c>
      <c r="J95" s="8">
        <v>2012536</v>
      </c>
      <c r="K95" s="5">
        <f t="shared" si="8"/>
        <v>20</v>
      </c>
      <c r="L95" s="2">
        <v>1</v>
      </c>
      <c r="M95" s="6">
        <f t="shared" si="9"/>
        <v>3.6941395763405577E-2</v>
      </c>
      <c r="N95" s="2">
        <v>1</v>
      </c>
      <c r="O95" s="6">
        <f t="shared" si="10"/>
        <v>3.8090832618368403E-2</v>
      </c>
      <c r="P95" s="6">
        <v>-5.66193569854367E-2</v>
      </c>
      <c r="Q95" s="6">
        <f>2^P95</f>
        <v>0.96151458250200239</v>
      </c>
      <c r="R95" s="3">
        <v>1</v>
      </c>
      <c r="S95" s="2" t="b">
        <v>0</v>
      </c>
    </row>
    <row r="96" spans="1:19">
      <c r="A96" s="57"/>
      <c r="B96" s="11" t="s">
        <v>637</v>
      </c>
      <c r="C96" s="42" t="s">
        <v>476</v>
      </c>
      <c r="D96" s="37" t="s">
        <v>254</v>
      </c>
      <c r="E96" s="24">
        <v>0</v>
      </c>
      <c r="F96" s="11" t="s">
        <v>48</v>
      </c>
      <c r="G96" s="8" t="s">
        <v>6</v>
      </c>
      <c r="H96" s="8" t="s">
        <v>4</v>
      </c>
      <c r="I96" s="8">
        <v>11440513</v>
      </c>
      <c r="J96" s="8">
        <v>11440533</v>
      </c>
      <c r="K96" s="5">
        <f t="shared" si="8"/>
        <v>20</v>
      </c>
      <c r="L96" s="2">
        <v>4</v>
      </c>
      <c r="M96" s="6">
        <f t="shared" si="9"/>
        <v>0.14776558305362231</v>
      </c>
      <c r="N96" s="2">
        <v>7</v>
      </c>
      <c r="O96" s="6">
        <f t="shared" si="10"/>
        <v>0.26663582832857879</v>
      </c>
      <c r="P96" s="6">
        <v>-0.86397427904304103</v>
      </c>
      <c r="Q96" s="6">
        <f t="shared" si="11"/>
        <v>0.54943690428685854</v>
      </c>
      <c r="R96" s="3">
        <v>0.379154131892182</v>
      </c>
      <c r="S96" s="2" t="b">
        <v>0</v>
      </c>
    </row>
    <row r="97" spans="1:19">
      <c r="A97" s="57"/>
      <c r="B97" s="16" t="s">
        <v>638</v>
      </c>
      <c r="C97" s="42" t="s">
        <v>477</v>
      </c>
      <c r="D97" s="37" t="s">
        <v>477</v>
      </c>
      <c r="E97" s="24">
        <v>1</v>
      </c>
      <c r="F97" s="21" t="s">
        <v>478</v>
      </c>
      <c r="G97" s="8" t="s">
        <v>5</v>
      </c>
      <c r="H97" s="8" t="s">
        <v>3</v>
      </c>
      <c r="I97" s="8">
        <v>2012443</v>
      </c>
      <c r="J97" s="8">
        <v>2012463</v>
      </c>
      <c r="K97" s="5">
        <f t="shared" si="8"/>
        <v>20</v>
      </c>
      <c r="L97" s="2">
        <v>0</v>
      </c>
      <c r="M97" s="6">
        <f t="shared" si="9"/>
        <v>0</v>
      </c>
      <c r="N97" s="2">
        <v>1</v>
      </c>
      <c r="O97" s="6">
        <f t="shared" si="10"/>
        <v>3.8090832618368403E-2</v>
      </c>
      <c r="P97" s="6" t="s">
        <v>1</v>
      </c>
      <c r="Q97" s="6" t="s">
        <v>312</v>
      </c>
      <c r="R97" s="3">
        <v>0.49018987219332699</v>
      </c>
      <c r="S97" s="2" t="b">
        <v>0</v>
      </c>
    </row>
    <row r="98" spans="1:19">
      <c r="A98" s="57"/>
      <c r="B98" s="22" t="s">
        <v>639</v>
      </c>
      <c r="C98" s="42" t="s">
        <v>479</v>
      </c>
      <c r="D98" s="37" t="s">
        <v>479</v>
      </c>
      <c r="E98" s="24">
        <v>2</v>
      </c>
      <c r="F98" s="4" t="s">
        <v>480</v>
      </c>
      <c r="G98" s="8" t="s">
        <v>12</v>
      </c>
      <c r="H98" s="8" t="s">
        <v>4</v>
      </c>
      <c r="I98" s="8">
        <v>16831607</v>
      </c>
      <c r="J98" s="8">
        <v>16831630</v>
      </c>
      <c r="K98" s="5">
        <f t="shared" si="8"/>
        <v>23</v>
      </c>
      <c r="L98" s="2">
        <v>1</v>
      </c>
      <c r="M98" s="6">
        <f t="shared" si="9"/>
        <v>3.6941395763405577E-2</v>
      </c>
      <c r="N98" s="2">
        <v>1</v>
      </c>
      <c r="O98" s="6">
        <f t="shared" si="10"/>
        <v>3.8090832618368403E-2</v>
      </c>
      <c r="P98" s="6">
        <v>-5.66193569854367E-2</v>
      </c>
      <c r="Q98" s="6">
        <f>2^P98</f>
        <v>0.96151458250200239</v>
      </c>
      <c r="R98" s="3">
        <v>1</v>
      </c>
      <c r="S98" s="2" t="b">
        <v>0</v>
      </c>
    </row>
    <row r="99" spans="1:19">
      <c r="A99" s="56" t="s">
        <v>481</v>
      </c>
      <c r="B99" s="22" t="s">
        <v>482</v>
      </c>
      <c r="C99" s="42" t="s">
        <v>160</v>
      </c>
      <c r="D99" s="37" t="s">
        <v>226</v>
      </c>
      <c r="E99" s="24">
        <v>0</v>
      </c>
      <c r="F99" s="16" t="s">
        <v>49</v>
      </c>
      <c r="G99" s="8" t="s">
        <v>6</v>
      </c>
      <c r="H99" s="8" t="s">
        <v>4</v>
      </c>
      <c r="I99" s="8">
        <v>25298369</v>
      </c>
      <c r="J99" s="8">
        <v>25298390</v>
      </c>
      <c r="K99" s="5">
        <f t="shared" ref="K99:K122" si="12">J99-I99</f>
        <v>21</v>
      </c>
      <c r="L99" s="2">
        <v>8313</v>
      </c>
      <c r="M99" s="6">
        <f t="shared" si="9"/>
        <v>307.09382298119061</v>
      </c>
      <c r="N99" s="2">
        <v>5306</v>
      </c>
      <c r="O99" s="6">
        <f t="shared" si="10"/>
        <v>202.10995787306277</v>
      </c>
      <c r="P99" s="6">
        <v>0.59112517898843997</v>
      </c>
      <c r="Q99" s="6">
        <f t="shared" si="11"/>
        <v>1.5064211693062841</v>
      </c>
      <c r="R99" s="3">
        <v>4.4761786290069597E-123</v>
      </c>
      <c r="S99" s="2" t="b">
        <v>1</v>
      </c>
    </row>
    <row r="100" spans="1:19">
      <c r="A100" s="58"/>
      <c r="B100" s="22" t="s">
        <v>483</v>
      </c>
      <c r="C100" s="42" t="s">
        <v>155</v>
      </c>
      <c r="D100" s="37" t="s">
        <v>155</v>
      </c>
      <c r="E100" s="24">
        <v>0</v>
      </c>
      <c r="F100" s="4" t="s">
        <v>484</v>
      </c>
      <c r="G100" s="8" t="s">
        <v>2</v>
      </c>
      <c r="H100" s="8" t="s">
        <v>4</v>
      </c>
      <c r="I100" s="8">
        <v>7426343</v>
      </c>
      <c r="J100" s="8">
        <v>7426364</v>
      </c>
      <c r="K100" s="5">
        <f t="shared" si="12"/>
        <v>21</v>
      </c>
      <c r="L100" s="2">
        <v>26</v>
      </c>
      <c r="M100" s="6">
        <f t="shared" si="9"/>
        <v>0.96047628984854516</v>
      </c>
      <c r="N100" s="2">
        <v>10</v>
      </c>
      <c r="O100" s="6">
        <f t="shared" si="10"/>
        <v>0.38090832618368409</v>
      </c>
      <c r="P100" s="6">
        <v>1.3218922662682899</v>
      </c>
      <c r="Q100" s="6">
        <f t="shared" si="11"/>
        <v>2.499937914505201</v>
      </c>
      <c r="R100" s="3">
        <v>1.1888441519009699E-2</v>
      </c>
      <c r="S100" s="2" t="b">
        <v>0</v>
      </c>
    </row>
    <row r="101" spans="1:19">
      <c r="A101" s="58"/>
      <c r="B101" s="4" t="s">
        <v>485</v>
      </c>
      <c r="C101" s="42" t="s">
        <v>486</v>
      </c>
      <c r="D101" s="37" t="s">
        <v>266</v>
      </c>
      <c r="E101" s="24">
        <v>0</v>
      </c>
      <c r="F101" s="16" t="s">
        <v>487</v>
      </c>
      <c r="G101" s="8" t="s">
        <v>5</v>
      </c>
      <c r="H101" s="8" t="s">
        <v>3</v>
      </c>
      <c r="I101" s="8">
        <v>726564</v>
      </c>
      <c r="J101" s="8">
        <v>726585</v>
      </c>
      <c r="K101" s="5">
        <f t="shared" si="12"/>
        <v>21</v>
      </c>
      <c r="L101" s="2">
        <v>4</v>
      </c>
      <c r="M101" s="6">
        <f t="shared" si="9"/>
        <v>0.14776558305362231</v>
      </c>
      <c r="N101" s="2">
        <v>6</v>
      </c>
      <c r="O101" s="6">
        <f t="shared" si="10"/>
        <v>0.22854499571021045</v>
      </c>
      <c r="P101" s="6">
        <v>-0.64158185770659304</v>
      </c>
      <c r="Q101" s="6">
        <f t="shared" si="11"/>
        <v>0.64100972166800163</v>
      </c>
      <c r="R101" s="3">
        <v>0.54150317348403898</v>
      </c>
      <c r="S101" s="2" t="b">
        <v>0</v>
      </c>
    </row>
    <row r="102" spans="1:19">
      <c r="A102" s="58"/>
      <c r="B102" s="22" t="s">
        <v>488</v>
      </c>
      <c r="C102" s="42" t="s">
        <v>156</v>
      </c>
      <c r="D102" s="37" t="s">
        <v>278</v>
      </c>
      <c r="E102" s="24">
        <v>1</v>
      </c>
      <c r="F102" s="4" t="s">
        <v>489</v>
      </c>
      <c r="G102" s="8" t="s">
        <v>7</v>
      </c>
      <c r="H102" s="8" t="s">
        <v>3</v>
      </c>
      <c r="I102" s="8">
        <v>8458177</v>
      </c>
      <c r="J102" s="8">
        <v>8458198</v>
      </c>
      <c r="K102" s="5">
        <f t="shared" si="12"/>
        <v>21</v>
      </c>
      <c r="L102" s="2">
        <v>9</v>
      </c>
      <c r="M102" s="6">
        <f t="shared" si="9"/>
        <v>0.33247256187065022</v>
      </c>
      <c r="N102" s="2">
        <v>9</v>
      </c>
      <c r="O102" s="6">
        <f t="shared" si="10"/>
        <v>0.34281749356531566</v>
      </c>
      <c r="P102" s="6">
        <v>-5.66193569854367E-2</v>
      </c>
      <c r="Q102" s="6">
        <f t="shared" si="11"/>
        <v>0.96151458250200239</v>
      </c>
      <c r="R102" s="3">
        <v>1</v>
      </c>
      <c r="S102" s="2" t="b">
        <v>0</v>
      </c>
    </row>
    <row r="103" spans="1:19">
      <c r="A103" s="58"/>
      <c r="B103" s="22" t="s">
        <v>490</v>
      </c>
      <c r="C103" s="42" t="s">
        <v>491</v>
      </c>
      <c r="D103" s="37" t="s">
        <v>267</v>
      </c>
      <c r="E103" s="24">
        <v>0</v>
      </c>
      <c r="F103" s="4" t="s">
        <v>492</v>
      </c>
      <c r="G103" s="8" t="s">
        <v>5</v>
      </c>
      <c r="H103" s="8" t="s">
        <v>3</v>
      </c>
      <c r="I103" s="8">
        <v>731838</v>
      </c>
      <c r="J103" s="8">
        <v>731859</v>
      </c>
      <c r="K103" s="5">
        <f t="shared" si="12"/>
        <v>21</v>
      </c>
      <c r="L103" s="2">
        <v>86</v>
      </c>
      <c r="M103" s="6">
        <f t="shared" si="9"/>
        <v>3.17696003565288</v>
      </c>
      <c r="N103" s="2">
        <v>89</v>
      </c>
      <c r="O103" s="6">
        <f t="shared" si="10"/>
        <v>3.3900841030347881</v>
      </c>
      <c r="P103" s="6">
        <v>-0.10608803324973599</v>
      </c>
      <c r="Q103" s="6">
        <f t="shared" si="11"/>
        <v>0.92910397859744098</v>
      </c>
      <c r="R103" s="3">
        <v>0.65048769392364403</v>
      </c>
      <c r="S103" s="2" t="b">
        <v>0</v>
      </c>
    </row>
    <row r="104" spans="1:19">
      <c r="A104" s="58"/>
      <c r="B104" s="7" t="s">
        <v>493</v>
      </c>
      <c r="C104" s="42" t="s">
        <v>158</v>
      </c>
      <c r="D104" s="37" t="s">
        <v>158</v>
      </c>
      <c r="E104" s="24">
        <v>0</v>
      </c>
      <c r="F104" s="4" t="s">
        <v>494</v>
      </c>
      <c r="G104" s="8" t="s">
        <v>7</v>
      </c>
      <c r="H104" s="8" t="s">
        <v>4</v>
      </c>
      <c r="I104" s="8">
        <v>17360586</v>
      </c>
      <c r="J104" s="8">
        <v>17360607</v>
      </c>
      <c r="K104" s="5">
        <f t="shared" si="12"/>
        <v>21</v>
      </c>
      <c r="L104" s="2">
        <v>4</v>
      </c>
      <c r="M104" s="6">
        <f t="shared" si="9"/>
        <v>0.14776558305362231</v>
      </c>
      <c r="N104" s="2">
        <v>6</v>
      </c>
      <c r="O104" s="6">
        <f t="shared" si="10"/>
        <v>0.22854499571021045</v>
      </c>
      <c r="P104" s="6">
        <v>-0.64158185770659304</v>
      </c>
      <c r="Q104" s="6">
        <f t="shared" si="11"/>
        <v>0.64100972166800163</v>
      </c>
      <c r="R104" s="3">
        <v>0.54150317348403898</v>
      </c>
      <c r="S104" s="2" t="b">
        <v>0</v>
      </c>
    </row>
    <row r="105" spans="1:19">
      <c r="A105" s="58"/>
      <c r="B105" s="22" t="s">
        <v>495</v>
      </c>
      <c r="C105" s="42" t="s">
        <v>159</v>
      </c>
      <c r="D105" s="37" t="s">
        <v>159</v>
      </c>
      <c r="E105" s="24">
        <v>0</v>
      </c>
      <c r="F105" s="7" t="s">
        <v>496</v>
      </c>
      <c r="G105" s="8" t="s">
        <v>8</v>
      </c>
      <c r="H105" s="8" t="s">
        <v>4</v>
      </c>
      <c r="I105" s="8">
        <v>911426</v>
      </c>
      <c r="J105" s="8">
        <v>911447</v>
      </c>
      <c r="K105" s="5">
        <f t="shared" si="12"/>
        <v>21</v>
      </c>
      <c r="L105" s="2">
        <v>67</v>
      </c>
      <c r="M105" s="6">
        <f t="shared" si="9"/>
        <v>2.4750735161481741</v>
      </c>
      <c r="N105" s="2">
        <v>96</v>
      </c>
      <c r="O105" s="6">
        <f t="shared" si="10"/>
        <v>3.6567199313633671</v>
      </c>
      <c r="P105" s="6">
        <v>-0.57549266724882098</v>
      </c>
      <c r="Q105" s="6">
        <f t="shared" si="11"/>
        <v>0.67105705237118896</v>
      </c>
      <c r="R105" s="3">
        <v>1.2124340390392001E-2</v>
      </c>
      <c r="S105" s="2" t="b">
        <v>0</v>
      </c>
    </row>
    <row r="106" spans="1:19">
      <c r="A106" s="58"/>
      <c r="B106" s="11" t="s">
        <v>497</v>
      </c>
      <c r="C106" s="42" t="s">
        <v>498</v>
      </c>
      <c r="D106" s="37" t="s">
        <v>282</v>
      </c>
      <c r="E106" s="24">
        <v>0</v>
      </c>
      <c r="F106" s="11" t="s">
        <v>216</v>
      </c>
      <c r="G106" s="8" t="s">
        <v>6</v>
      </c>
      <c r="H106" s="8" t="s">
        <v>4</v>
      </c>
      <c r="I106" s="8">
        <v>9868567</v>
      </c>
      <c r="J106" s="8">
        <v>9868587</v>
      </c>
      <c r="K106" s="5">
        <f t="shared" si="12"/>
        <v>20</v>
      </c>
      <c r="L106" s="2">
        <v>80</v>
      </c>
      <c r="M106" s="6">
        <f t="shared" si="9"/>
        <v>2.9553116610724466</v>
      </c>
      <c r="N106" s="2">
        <v>77</v>
      </c>
      <c r="O106" s="6">
        <f t="shared" si="10"/>
        <v>2.932994111614367</v>
      </c>
      <c r="P106" s="6">
        <v>-1.4778027929751201E-3</v>
      </c>
      <c r="Q106" s="6">
        <f t="shared" si="11"/>
        <v>0.99897618961247048</v>
      </c>
      <c r="R106" s="3">
        <v>1</v>
      </c>
      <c r="S106" s="2" t="b">
        <v>0</v>
      </c>
    </row>
    <row r="107" spans="1:19">
      <c r="A107" s="58"/>
      <c r="B107" s="28" t="s">
        <v>650</v>
      </c>
      <c r="C107" s="42" t="s">
        <v>157</v>
      </c>
      <c r="D107" s="37" t="s">
        <v>245</v>
      </c>
      <c r="E107" s="24">
        <v>0</v>
      </c>
      <c r="F107" s="11" t="s">
        <v>649</v>
      </c>
      <c r="G107" s="8" t="s">
        <v>7</v>
      </c>
      <c r="H107" s="8" t="s">
        <v>4</v>
      </c>
      <c r="I107" s="8">
        <v>17360745</v>
      </c>
      <c r="J107" s="8">
        <v>17360766</v>
      </c>
      <c r="K107" s="5">
        <f t="shared" si="12"/>
        <v>21</v>
      </c>
      <c r="L107" s="2">
        <v>61</v>
      </c>
      <c r="M107" s="6">
        <f>(L107/27069903)*10^6</f>
        <v>2.2534251415677402</v>
      </c>
      <c r="N107" s="2">
        <v>81</v>
      </c>
      <c r="O107" s="6">
        <f>(N107/26253036)*10^6</f>
        <v>3.0853574420878407</v>
      </c>
      <c r="P107" s="6">
        <v>-0.46573202230717398</v>
      </c>
      <c r="Q107" s="6">
        <f>2^P107</f>
        <v>0.72410357447681728</v>
      </c>
      <c r="R107" s="3">
        <v>6.4475269914287106E-2</v>
      </c>
      <c r="S107" s="2" t="b">
        <v>0</v>
      </c>
    </row>
    <row r="108" spans="1:19">
      <c r="A108" s="56" t="s">
        <v>499</v>
      </c>
      <c r="B108" s="22" t="s">
        <v>500</v>
      </c>
      <c r="C108" s="42" t="s">
        <v>161</v>
      </c>
      <c r="D108" s="37" t="s">
        <v>161</v>
      </c>
      <c r="E108" s="24">
        <v>0</v>
      </c>
      <c r="F108" s="7" t="s">
        <v>501</v>
      </c>
      <c r="G108" s="8" t="s">
        <v>5</v>
      </c>
      <c r="H108" s="8" t="s">
        <v>3</v>
      </c>
      <c r="I108" s="8">
        <v>6427683</v>
      </c>
      <c r="J108" s="8">
        <v>6427704</v>
      </c>
      <c r="K108" s="5">
        <f t="shared" si="12"/>
        <v>21</v>
      </c>
      <c r="L108" s="2">
        <v>87</v>
      </c>
      <c r="M108" s="6">
        <f t="shared" si="9"/>
        <v>3.2139014314162853</v>
      </c>
      <c r="N108" s="2">
        <v>59</v>
      </c>
      <c r="O108" s="6">
        <f t="shared" si="10"/>
        <v>2.2473591244837361</v>
      </c>
      <c r="P108" s="6">
        <v>0.50368108950144996</v>
      </c>
      <c r="Q108" s="6">
        <f t="shared" si="11"/>
        <v>1.4178265877571898</v>
      </c>
      <c r="R108" s="3">
        <v>3.8630923346753901E-2</v>
      </c>
      <c r="S108" s="2" t="b">
        <v>0</v>
      </c>
    </row>
    <row r="109" spans="1:19">
      <c r="A109" s="57"/>
      <c r="B109" s="22" t="s">
        <v>502</v>
      </c>
      <c r="C109" s="42" t="s">
        <v>503</v>
      </c>
      <c r="D109" s="37" t="s">
        <v>255</v>
      </c>
      <c r="E109" s="24">
        <v>1</v>
      </c>
      <c r="F109" s="7" t="s">
        <v>504</v>
      </c>
      <c r="G109" s="8" t="s">
        <v>7</v>
      </c>
      <c r="H109" s="8" t="s">
        <v>4</v>
      </c>
      <c r="I109" s="8">
        <v>16501226</v>
      </c>
      <c r="J109" s="8">
        <v>16501246</v>
      </c>
      <c r="K109" s="5">
        <f t="shared" si="12"/>
        <v>20</v>
      </c>
      <c r="L109" s="2">
        <v>13</v>
      </c>
      <c r="M109" s="6">
        <f t="shared" si="9"/>
        <v>0.48023814492427258</v>
      </c>
      <c r="N109" s="2">
        <v>8</v>
      </c>
      <c r="O109" s="6">
        <f t="shared" si="10"/>
        <v>0.30472666094694723</v>
      </c>
      <c r="P109" s="6">
        <v>0.643820361155655</v>
      </c>
      <c r="Q109" s="6">
        <f t="shared" si="11"/>
        <v>1.5624611965657536</v>
      </c>
      <c r="R109" s="3">
        <v>0.38524991198753999</v>
      </c>
      <c r="S109" s="2" t="b">
        <v>0</v>
      </c>
    </row>
    <row r="110" spans="1:19">
      <c r="A110" s="57"/>
      <c r="B110" s="22" t="s">
        <v>505</v>
      </c>
      <c r="C110" s="42" t="s">
        <v>162</v>
      </c>
      <c r="D110" s="37" t="s">
        <v>161</v>
      </c>
      <c r="E110" s="24">
        <v>0</v>
      </c>
      <c r="F110" s="7" t="s">
        <v>506</v>
      </c>
      <c r="G110" s="8" t="s">
        <v>6</v>
      </c>
      <c r="H110" s="8" t="s">
        <v>3</v>
      </c>
      <c r="I110" s="8">
        <v>4957524</v>
      </c>
      <c r="J110" s="8">
        <v>4957545</v>
      </c>
      <c r="K110" s="5">
        <f t="shared" si="12"/>
        <v>21</v>
      </c>
      <c r="L110" s="2">
        <v>105</v>
      </c>
      <c r="M110" s="6">
        <f t="shared" si="9"/>
        <v>3.8788465551575859</v>
      </c>
      <c r="N110" s="2">
        <v>66</v>
      </c>
      <c r="O110" s="6">
        <f t="shared" si="10"/>
        <v>2.5139949528123147</v>
      </c>
      <c r="P110" s="6">
        <v>0.61323204132223197</v>
      </c>
      <c r="Q110" s="6">
        <f t="shared" si="11"/>
        <v>1.5296822903440943</v>
      </c>
      <c r="R110" s="3">
        <v>7.2670864628207703E-3</v>
      </c>
      <c r="S110" s="2" t="b">
        <v>0</v>
      </c>
    </row>
    <row r="111" spans="1:19">
      <c r="A111" s="56" t="s">
        <v>59</v>
      </c>
      <c r="B111" s="22" t="s">
        <v>507</v>
      </c>
      <c r="C111" s="42" t="s">
        <v>163</v>
      </c>
      <c r="D111" s="37" t="s">
        <v>163</v>
      </c>
      <c r="E111" s="24">
        <v>0</v>
      </c>
      <c r="F111" s="7" t="s">
        <v>508</v>
      </c>
      <c r="G111" s="8" t="s">
        <v>6</v>
      </c>
      <c r="H111" s="8" t="s">
        <v>3</v>
      </c>
      <c r="I111" s="8">
        <v>4507101</v>
      </c>
      <c r="J111" s="8">
        <v>4507122</v>
      </c>
      <c r="K111" s="5">
        <f t="shared" si="12"/>
        <v>21</v>
      </c>
      <c r="L111" s="2">
        <v>2</v>
      </c>
      <c r="M111" s="6">
        <f t="shared" si="9"/>
        <v>7.3882791526811153E-2</v>
      </c>
      <c r="N111" s="2">
        <v>17</v>
      </c>
      <c r="O111" s="6">
        <f t="shared" si="10"/>
        <v>0.64754415451226288</v>
      </c>
      <c r="P111" s="6">
        <v>-3.1440821982357798</v>
      </c>
      <c r="Q111" s="6">
        <f t="shared" si="11"/>
        <v>0.11311936264729409</v>
      </c>
      <c r="R111" s="3">
        <v>3.2244371362534198E-4</v>
      </c>
      <c r="S111" s="2" t="b">
        <v>1</v>
      </c>
    </row>
    <row r="112" spans="1:19">
      <c r="A112" s="57"/>
      <c r="B112" s="22" t="s">
        <v>509</v>
      </c>
      <c r="C112" s="42" t="s">
        <v>164</v>
      </c>
      <c r="D112" s="37" t="s">
        <v>164</v>
      </c>
      <c r="E112" s="24">
        <v>0</v>
      </c>
      <c r="F112" s="7" t="s">
        <v>510</v>
      </c>
      <c r="G112" s="8" t="s">
        <v>11</v>
      </c>
      <c r="H112" s="8" t="s">
        <v>3</v>
      </c>
      <c r="I112" s="8">
        <v>35634204</v>
      </c>
      <c r="J112" s="8">
        <v>35634225</v>
      </c>
      <c r="K112" s="5">
        <f t="shared" si="12"/>
        <v>21</v>
      </c>
      <c r="L112" s="2">
        <v>0</v>
      </c>
      <c r="M112" s="6">
        <f t="shared" si="9"/>
        <v>0</v>
      </c>
      <c r="N112" s="2">
        <v>12</v>
      </c>
      <c r="O112" s="6">
        <f t="shared" si="10"/>
        <v>0.45708999142042089</v>
      </c>
      <c r="P112" s="6" t="s">
        <v>1</v>
      </c>
      <c r="Q112" s="6" t="s">
        <v>354</v>
      </c>
      <c r="R112" s="3">
        <v>1.9247361943276601E-4</v>
      </c>
      <c r="S112" s="2" t="b">
        <v>1</v>
      </c>
    </row>
    <row r="113" spans="1:19">
      <c r="A113" s="56" t="s">
        <v>511</v>
      </c>
      <c r="B113" s="22" t="s">
        <v>512</v>
      </c>
      <c r="C113" s="42" t="s">
        <v>166</v>
      </c>
      <c r="D113" s="37" t="s">
        <v>165</v>
      </c>
      <c r="E113" s="24">
        <v>0</v>
      </c>
      <c r="F113" s="7" t="s">
        <v>513</v>
      </c>
      <c r="G113" s="8" t="s">
        <v>7</v>
      </c>
      <c r="H113" s="8" t="s">
        <v>3</v>
      </c>
      <c r="I113" s="8">
        <v>2538018</v>
      </c>
      <c r="J113" s="8">
        <v>2538040</v>
      </c>
      <c r="K113" s="5">
        <f t="shared" si="12"/>
        <v>22</v>
      </c>
      <c r="L113" s="2">
        <v>12</v>
      </c>
      <c r="M113" s="6">
        <f t="shared" si="9"/>
        <v>0.44329674916086698</v>
      </c>
      <c r="N113" s="2">
        <v>18</v>
      </c>
      <c r="O113" s="6">
        <f t="shared" si="10"/>
        <v>0.68563498713063131</v>
      </c>
      <c r="P113" s="6">
        <v>-0.64158185770659304</v>
      </c>
      <c r="Q113" s="6">
        <f t="shared" si="11"/>
        <v>0.64100972166800163</v>
      </c>
      <c r="R113" s="3">
        <v>0.27428370869636898</v>
      </c>
      <c r="S113" s="2" t="b">
        <v>0</v>
      </c>
    </row>
    <row r="114" spans="1:19">
      <c r="A114" s="57"/>
      <c r="B114" s="22" t="s">
        <v>514</v>
      </c>
      <c r="C114" s="42" t="s">
        <v>165</v>
      </c>
      <c r="D114" s="37" t="s">
        <v>165</v>
      </c>
      <c r="E114" s="24">
        <v>0</v>
      </c>
      <c r="F114" s="16" t="s">
        <v>295</v>
      </c>
      <c r="G114" s="8" t="s">
        <v>10</v>
      </c>
      <c r="H114" s="8" t="s">
        <v>4</v>
      </c>
      <c r="I114" s="8">
        <v>11985364</v>
      </c>
      <c r="J114" s="8">
        <v>11985386</v>
      </c>
      <c r="K114" s="5">
        <f t="shared" si="12"/>
        <v>22</v>
      </c>
      <c r="L114" s="2">
        <v>7</v>
      </c>
      <c r="M114" s="6">
        <f t="shared" si="9"/>
        <v>0.25858977034383906</v>
      </c>
      <c r="N114" s="2">
        <v>7</v>
      </c>
      <c r="O114" s="6">
        <f t="shared" si="10"/>
        <v>0.26663582832857879</v>
      </c>
      <c r="P114" s="6">
        <v>-5.66193569854367E-2</v>
      </c>
      <c r="Q114" s="6">
        <f t="shared" si="11"/>
        <v>0.96151458250200239</v>
      </c>
      <c r="R114" s="3">
        <v>1</v>
      </c>
      <c r="S114" s="2" t="b">
        <v>0</v>
      </c>
    </row>
    <row r="115" spans="1:19">
      <c r="A115" s="56" t="s">
        <v>515</v>
      </c>
      <c r="B115" s="22" t="s">
        <v>516</v>
      </c>
      <c r="C115" s="42" t="s">
        <v>167</v>
      </c>
      <c r="D115" s="37" t="s">
        <v>167</v>
      </c>
      <c r="E115" s="24">
        <v>0</v>
      </c>
      <c r="F115" s="7" t="s">
        <v>517</v>
      </c>
      <c r="G115" s="8" t="s">
        <v>9</v>
      </c>
      <c r="H115" s="8" t="s">
        <v>4</v>
      </c>
      <c r="I115" s="8">
        <v>8184924</v>
      </c>
      <c r="J115" s="8">
        <v>8184944</v>
      </c>
      <c r="K115" s="5">
        <f t="shared" si="12"/>
        <v>20</v>
      </c>
      <c r="L115" s="2">
        <v>102</v>
      </c>
      <c r="M115" s="6">
        <f t="shared" si="9"/>
        <v>3.7680223678673692</v>
      </c>
      <c r="N115" s="2">
        <v>55</v>
      </c>
      <c r="O115" s="6">
        <f t="shared" si="10"/>
        <v>2.0949957940102624</v>
      </c>
      <c r="P115" s="6">
        <v>0.83444627146139805</v>
      </c>
      <c r="Q115" s="6">
        <f t="shared" si="11"/>
        <v>1.7831724984582578</v>
      </c>
      <c r="R115" s="3">
        <v>5.55134449908674E-4</v>
      </c>
      <c r="S115" s="2" t="b">
        <v>1</v>
      </c>
    </row>
    <row r="116" spans="1:19">
      <c r="A116" s="57"/>
      <c r="B116" s="22" t="s">
        <v>518</v>
      </c>
      <c r="C116" s="42" t="s">
        <v>168</v>
      </c>
      <c r="D116" s="37" t="s">
        <v>243</v>
      </c>
      <c r="E116" s="24">
        <v>1</v>
      </c>
      <c r="F116" s="7" t="s">
        <v>519</v>
      </c>
      <c r="G116" s="8" t="s">
        <v>10</v>
      </c>
      <c r="H116" s="8" t="s">
        <v>3</v>
      </c>
      <c r="I116" s="8">
        <v>9184962</v>
      </c>
      <c r="J116" s="8">
        <v>9184984</v>
      </c>
      <c r="K116" s="5">
        <f t="shared" si="12"/>
        <v>22</v>
      </c>
      <c r="L116" s="2">
        <v>92</v>
      </c>
      <c r="M116" s="6">
        <f t="shared" si="9"/>
        <v>3.3986084102333134</v>
      </c>
      <c r="N116" s="2">
        <v>58</v>
      </c>
      <c r="O116" s="6">
        <f t="shared" si="10"/>
        <v>2.2092682918653672</v>
      </c>
      <c r="P116" s="6">
        <v>0.608961603944004</v>
      </c>
      <c r="Q116" s="6">
        <f t="shared" si="11"/>
        <v>1.525161061899728</v>
      </c>
      <c r="R116" s="3">
        <v>1.13377958591363E-2</v>
      </c>
      <c r="S116" s="2" t="b">
        <v>0</v>
      </c>
    </row>
    <row r="117" spans="1:19">
      <c r="A117" s="56" t="s">
        <v>520</v>
      </c>
      <c r="B117" s="22" t="s">
        <v>521</v>
      </c>
      <c r="C117" s="42" t="s">
        <v>171</v>
      </c>
      <c r="D117" s="37" t="s">
        <v>233</v>
      </c>
      <c r="E117" s="24">
        <v>0</v>
      </c>
      <c r="F117" s="7" t="s">
        <v>522</v>
      </c>
      <c r="G117" s="8" t="s">
        <v>10</v>
      </c>
      <c r="H117" s="8" t="s">
        <v>3</v>
      </c>
      <c r="I117" s="8">
        <v>7666182</v>
      </c>
      <c r="J117" s="8">
        <v>7666203</v>
      </c>
      <c r="K117" s="5">
        <f t="shared" si="12"/>
        <v>21</v>
      </c>
      <c r="L117" s="2">
        <v>62</v>
      </c>
      <c r="M117" s="6">
        <f t="shared" si="9"/>
        <v>2.2903665373311459</v>
      </c>
      <c r="N117" s="2">
        <v>3</v>
      </c>
      <c r="O117" s="6">
        <f t="shared" si="10"/>
        <v>0.11427249785510522</v>
      </c>
      <c r="P117" s="6">
        <v>4.3126144526802799</v>
      </c>
      <c r="Q117" s="6">
        <f t="shared" si="11"/>
        <v>19.871301371708022</v>
      </c>
      <c r="R117" s="3">
        <v>4.2962393933737797E-15</v>
      </c>
      <c r="S117" s="2" t="b">
        <v>1</v>
      </c>
    </row>
    <row r="118" spans="1:19">
      <c r="A118" s="59"/>
      <c r="B118" s="22" t="s">
        <v>523</v>
      </c>
      <c r="C118" s="42" t="s">
        <v>169</v>
      </c>
      <c r="D118" s="37" t="s">
        <v>169</v>
      </c>
      <c r="E118" s="24">
        <v>0</v>
      </c>
      <c r="F118" s="7" t="s">
        <v>524</v>
      </c>
      <c r="G118" s="8" t="s">
        <v>10</v>
      </c>
      <c r="H118" s="8" t="s">
        <v>4</v>
      </c>
      <c r="I118" s="8">
        <v>7673055</v>
      </c>
      <c r="J118" s="8">
        <v>7673076</v>
      </c>
      <c r="K118" s="5">
        <f t="shared" si="12"/>
        <v>21</v>
      </c>
      <c r="L118" s="2">
        <v>1070</v>
      </c>
      <c r="M118" s="6">
        <f t="shared" si="9"/>
        <v>39.527293466843972</v>
      </c>
      <c r="N118" s="2">
        <v>178</v>
      </c>
      <c r="O118" s="6">
        <f t="shared" si="10"/>
        <v>6.7801682060695763</v>
      </c>
      <c r="P118" s="6">
        <v>2.5310422933366801</v>
      </c>
      <c r="Q118" s="6">
        <f t="shared" si="11"/>
        <v>5.7798910296468904</v>
      </c>
      <c r="R118" s="3">
        <v>3.6133625993342898E-148</v>
      </c>
      <c r="S118" s="2" t="b">
        <v>1</v>
      </c>
    </row>
    <row r="119" spans="1:19">
      <c r="A119" s="58"/>
      <c r="B119" s="22" t="s">
        <v>525</v>
      </c>
      <c r="C119" s="42" t="s">
        <v>170</v>
      </c>
      <c r="D119" s="37" t="s">
        <v>169</v>
      </c>
      <c r="E119" s="24">
        <v>0</v>
      </c>
      <c r="F119" s="7" t="s">
        <v>526</v>
      </c>
      <c r="G119" s="8" t="s">
        <v>17</v>
      </c>
      <c r="H119" s="8" t="s">
        <v>4</v>
      </c>
      <c r="I119" s="8">
        <v>17800063</v>
      </c>
      <c r="J119" s="8">
        <v>17800084</v>
      </c>
      <c r="K119" s="5">
        <f t="shared" si="12"/>
        <v>21</v>
      </c>
      <c r="L119" s="2">
        <v>1025</v>
      </c>
      <c r="M119" s="6">
        <f t="shared" si="9"/>
        <v>37.864930657490717</v>
      </c>
      <c r="N119" s="2">
        <v>151</v>
      </c>
      <c r="O119" s="6">
        <f t="shared" si="10"/>
        <v>5.7517157253736295</v>
      </c>
      <c r="P119" s="6">
        <v>2.7063840980822902</v>
      </c>
      <c r="Q119" s="6">
        <f t="shared" si="11"/>
        <v>6.5268373977784817</v>
      </c>
      <c r="R119" s="3">
        <v>9.1326967692039596E-153</v>
      </c>
      <c r="S119" s="2" t="b">
        <v>1</v>
      </c>
    </row>
    <row r="120" spans="1:19">
      <c r="A120" s="56" t="s">
        <v>527</v>
      </c>
      <c r="B120" s="22" t="s">
        <v>528</v>
      </c>
      <c r="C120" s="42" t="s">
        <v>172</v>
      </c>
      <c r="D120" s="37" t="s">
        <v>261</v>
      </c>
      <c r="E120" s="24">
        <v>0</v>
      </c>
      <c r="F120" s="7" t="s">
        <v>529</v>
      </c>
      <c r="G120" s="8" t="s">
        <v>17</v>
      </c>
      <c r="H120" s="8" t="s">
        <v>3</v>
      </c>
      <c r="I120" s="8">
        <v>8311805</v>
      </c>
      <c r="J120" s="8">
        <v>8311827</v>
      </c>
      <c r="K120" s="5">
        <f t="shared" si="12"/>
        <v>22</v>
      </c>
      <c r="L120" s="2">
        <v>0</v>
      </c>
      <c r="M120" s="6">
        <f t="shared" si="9"/>
        <v>0</v>
      </c>
      <c r="N120" s="2">
        <v>1</v>
      </c>
      <c r="O120" s="6">
        <f t="shared" si="10"/>
        <v>3.8090832618368403E-2</v>
      </c>
      <c r="P120" s="6" t="s">
        <v>1</v>
      </c>
      <c r="Q120" s="6" t="s">
        <v>441</v>
      </c>
      <c r="R120" s="3">
        <v>0.49018987219332699</v>
      </c>
      <c r="S120" s="2" t="b">
        <v>0</v>
      </c>
    </row>
    <row r="121" spans="1:19">
      <c r="A121" s="57"/>
      <c r="B121" s="22" t="s">
        <v>530</v>
      </c>
      <c r="C121" s="42" t="s">
        <v>173</v>
      </c>
      <c r="D121" s="37" t="s">
        <v>256</v>
      </c>
      <c r="E121" s="24">
        <v>1</v>
      </c>
      <c r="F121" s="7" t="s">
        <v>531</v>
      </c>
      <c r="G121" s="8" t="s">
        <v>11</v>
      </c>
      <c r="H121" s="8" t="s">
        <v>4</v>
      </c>
      <c r="I121" s="8">
        <v>4036197</v>
      </c>
      <c r="J121" s="8">
        <v>4036218</v>
      </c>
      <c r="K121" s="5">
        <f t="shared" si="12"/>
        <v>21</v>
      </c>
      <c r="L121" s="2">
        <v>6</v>
      </c>
      <c r="M121" s="6">
        <f t="shared" si="9"/>
        <v>0.22164837458043349</v>
      </c>
      <c r="N121" s="2">
        <v>9</v>
      </c>
      <c r="O121" s="6">
        <f t="shared" si="10"/>
        <v>0.34281749356531566</v>
      </c>
      <c r="P121" s="6">
        <v>-0.64158185770659304</v>
      </c>
      <c r="Q121" s="6">
        <f t="shared" si="11"/>
        <v>0.64100972166800163</v>
      </c>
      <c r="R121" s="3">
        <v>0.44676098145521298</v>
      </c>
      <c r="S121" s="2" t="b">
        <v>0</v>
      </c>
    </row>
    <row r="122" spans="1:19">
      <c r="A122" s="28" t="s">
        <v>532</v>
      </c>
      <c r="B122" s="22" t="s">
        <v>533</v>
      </c>
      <c r="C122" s="42" t="s">
        <v>174</v>
      </c>
      <c r="D122" s="37" t="s">
        <v>174</v>
      </c>
      <c r="E122" s="24">
        <v>0</v>
      </c>
      <c r="F122" s="7" t="s">
        <v>534</v>
      </c>
      <c r="G122" s="8" t="s">
        <v>12</v>
      </c>
      <c r="H122" s="8" t="s">
        <v>4</v>
      </c>
      <c r="I122" s="8">
        <v>10579036</v>
      </c>
      <c r="J122" s="8">
        <v>10579058</v>
      </c>
      <c r="K122" s="5">
        <f t="shared" si="12"/>
        <v>22</v>
      </c>
      <c r="L122" s="2">
        <v>688</v>
      </c>
      <c r="M122" s="6">
        <f t="shared" si="9"/>
        <v>25.41568028522304</v>
      </c>
      <c r="N122" s="2">
        <v>1106</v>
      </c>
      <c r="O122" s="6">
        <f t="shared" si="10"/>
        <v>42.128460875915458</v>
      </c>
      <c r="P122" s="6">
        <v>-0.741490272518047</v>
      </c>
      <c r="Q122" s="6">
        <f t="shared" si="11"/>
        <v>0.59812118694518734</v>
      </c>
      <c r="R122" s="3">
        <v>7.3372685875644398E-27</v>
      </c>
      <c r="S122" s="2" t="b">
        <v>1</v>
      </c>
    </row>
    <row r="123" spans="1:19">
      <c r="A123" s="56" t="s">
        <v>535</v>
      </c>
      <c r="B123" s="22" t="s">
        <v>25</v>
      </c>
      <c r="C123" s="42" t="s">
        <v>175</v>
      </c>
      <c r="D123" s="37" t="s">
        <v>651</v>
      </c>
      <c r="E123" s="24">
        <v>0</v>
      </c>
      <c r="F123" s="7" t="s">
        <v>536</v>
      </c>
      <c r="G123" s="8" t="s">
        <v>5</v>
      </c>
      <c r="H123" s="8" t="s">
        <v>3</v>
      </c>
      <c r="I123" s="8">
        <v>20163152</v>
      </c>
      <c r="J123" s="8">
        <v>20163173</v>
      </c>
      <c r="K123" s="5">
        <v>22</v>
      </c>
      <c r="L123" s="2">
        <v>1</v>
      </c>
      <c r="M123" s="6">
        <f t="shared" si="9"/>
        <v>3.6941395763405577E-2</v>
      </c>
      <c r="N123" s="2">
        <v>4</v>
      </c>
      <c r="O123" s="6">
        <f t="shared" si="10"/>
        <v>0.15236333047347361</v>
      </c>
      <c r="P123" s="6">
        <v>-2.0566193569854399</v>
      </c>
      <c r="Q123" s="6">
        <f t="shared" si="11"/>
        <v>0.2403786456255001</v>
      </c>
      <c r="R123" s="3">
        <v>0.20991621205456401</v>
      </c>
      <c r="S123" s="2" t="b">
        <v>0</v>
      </c>
    </row>
    <row r="124" spans="1:19">
      <c r="A124" s="57"/>
      <c r="B124" s="22" t="s">
        <v>537</v>
      </c>
      <c r="C124" s="42" t="s">
        <v>176</v>
      </c>
      <c r="D124" s="37" t="s">
        <v>234</v>
      </c>
      <c r="E124" s="24">
        <v>0</v>
      </c>
      <c r="F124" s="7" t="s">
        <v>538</v>
      </c>
      <c r="G124" s="8" t="s">
        <v>6</v>
      </c>
      <c r="H124" s="8" t="s">
        <v>4</v>
      </c>
      <c r="I124" s="8">
        <v>2736215</v>
      </c>
      <c r="J124" s="8">
        <v>2736236</v>
      </c>
      <c r="K124" s="5">
        <f t="shared" ref="K124:K163" si="13">J124-I124</f>
        <v>21</v>
      </c>
      <c r="L124" s="2">
        <v>29</v>
      </c>
      <c r="M124" s="6">
        <f t="shared" si="9"/>
        <v>1.0713004771387618</v>
      </c>
      <c r="N124" s="2">
        <v>112</v>
      </c>
      <c r="O124" s="6">
        <f t="shared" si="10"/>
        <v>4.2661732532572607</v>
      </c>
      <c r="P124" s="6">
        <v>-2.0059932839154699</v>
      </c>
      <c r="Q124" s="6">
        <f t="shared" si="11"/>
        <v>0.24896359725498257</v>
      </c>
      <c r="R124" s="3">
        <v>1.4024688993700399E-13</v>
      </c>
      <c r="S124" s="2" t="b">
        <v>1</v>
      </c>
    </row>
    <row r="125" spans="1:19">
      <c r="A125" s="57"/>
      <c r="B125" s="22" t="s">
        <v>539</v>
      </c>
      <c r="C125" s="42" t="s">
        <v>177</v>
      </c>
      <c r="D125" s="37" t="s">
        <v>231</v>
      </c>
      <c r="E125" s="24">
        <v>2</v>
      </c>
      <c r="F125" s="7" t="s">
        <v>540</v>
      </c>
      <c r="G125" s="8" t="s">
        <v>12</v>
      </c>
      <c r="H125" s="8" t="s">
        <v>3</v>
      </c>
      <c r="I125" s="8">
        <v>13711106</v>
      </c>
      <c r="J125" s="8">
        <v>13711127</v>
      </c>
      <c r="K125" s="5">
        <f t="shared" si="13"/>
        <v>21</v>
      </c>
      <c r="L125" s="2">
        <v>150</v>
      </c>
      <c r="M125" s="6">
        <f t="shared" si="9"/>
        <v>5.5412093645108369</v>
      </c>
      <c r="N125" s="2">
        <v>358</v>
      </c>
      <c r="O125" s="6">
        <f t="shared" si="10"/>
        <v>13.636518077375889</v>
      </c>
      <c r="P125" s="6">
        <v>-1.31161644375381</v>
      </c>
      <c r="Q125" s="6">
        <f t="shared" si="11"/>
        <v>0.40286923847849326</v>
      </c>
      <c r="R125" s="3">
        <v>1.3618788096455001E-22</v>
      </c>
      <c r="S125" s="2" t="b">
        <v>1</v>
      </c>
    </row>
    <row r="126" spans="1:19">
      <c r="A126" s="57"/>
      <c r="B126" s="22" t="s">
        <v>541</v>
      </c>
      <c r="C126" s="42" t="s">
        <v>178</v>
      </c>
      <c r="D126" s="37" t="s">
        <v>271</v>
      </c>
      <c r="E126" s="24">
        <v>1</v>
      </c>
      <c r="F126" s="7" t="s">
        <v>542</v>
      </c>
      <c r="G126" s="8" t="s">
        <v>6</v>
      </c>
      <c r="H126" s="8" t="s">
        <v>4</v>
      </c>
      <c r="I126" s="8">
        <v>2736140</v>
      </c>
      <c r="J126" s="8">
        <v>2736161</v>
      </c>
      <c r="K126" s="5">
        <f t="shared" si="13"/>
        <v>21</v>
      </c>
      <c r="L126" s="2">
        <v>35</v>
      </c>
      <c r="M126" s="6">
        <f t="shared" si="9"/>
        <v>1.2929488517191954</v>
      </c>
      <c r="N126" s="2">
        <v>30</v>
      </c>
      <c r="O126" s="6">
        <f t="shared" si="10"/>
        <v>1.1427249785510523</v>
      </c>
      <c r="P126" s="6">
        <v>0.165773064351011</v>
      </c>
      <c r="Q126" s="6">
        <f t="shared" si="11"/>
        <v>1.1217670129190027</v>
      </c>
      <c r="R126" s="3">
        <v>0.71025771806138605</v>
      </c>
      <c r="S126" s="2" t="b">
        <v>0</v>
      </c>
    </row>
    <row r="127" spans="1:19">
      <c r="A127" s="56" t="s">
        <v>543</v>
      </c>
      <c r="B127" s="22" t="s">
        <v>544</v>
      </c>
      <c r="C127" s="42" t="s">
        <v>179</v>
      </c>
      <c r="D127" s="37" t="s">
        <v>252</v>
      </c>
      <c r="E127" s="24">
        <v>1</v>
      </c>
      <c r="F127" s="21" t="s">
        <v>27</v>
      </c>
      <c r="G127" s="8" t="s">
        <v>11</v>
      </c>
      <c r="H127" s="8" t="s">
        <v>4</v>
      </c>
      <c r="I127" s="8">
        <v>2964253</v>
      </c>
      <c r="J127" s="8">
        <v>2964274</v>
      </c>
      <c r="K127" s="5">
        <f t="shared" si="13"/>
        <v>21</v>
      </c>
      <c r="L127" s="2">
        <v>0</v>
      </c>
      <c r="M127" s="6">
        <f t="shared" si="9"/>
        <v>0</v>
      </c>
      <c r="N127" s="2">
        <v>2</v>
      </c>
      <c r="O127" s="6">
        <f t="shared" si="10"/>
        <v>7.6181665236736806E-2</v>
      </c>
      <c r="P127" s="6" t="s">
        <v>1</v>
      </c>
      <c r="Q127" s="6" t="s">
        <v>354</v>
      </c>
      <c r="R127" s="3">
        <v>0.24028610413263499</v>
      </c>
      <c r="S127" s="2" t="b">
        <v>0</v>
      </c>
    </row>
    <row r="128" spans="1:19">
      <c r="A128" s="57"/>
      <c r="B128" s="22" t="s">
        <v>545</v>
      </c>
      <c r="C128" s="42" t="s">
        <v>181</v>
      </c>
      <c r="D128" s="37" t="s">
        <v>263</v>
      </c>
      <c r="E128" s="24">
        <v>0</v>
      </c>
      <c r="F128" s="7" t="s">
        <v>546</v>
      </c>
      <c r="G128" s="8" t="s">
        <v>6</v>
      </c>
      <c r="H128" s="8" t="s">
        <v>3</v>
      </c>
      <c r="I128" s="8">
        <v>8003065</v>
      </c>
      <c r="J128" s="8">
        <v>8003086</v>
      </c>
      <c r="K128" s="5">
        <f t="shared" si="13"/>
        <v>21</v>
      </c>
      <c r="L128" s="2">
        <v>0</v>
      </c>
      <c r="M128" s="6">
        <f t="shared" si="9"/>
        <v>0</v>
      </c>
      <c r="N128" s="2">
        <v>1</v>
      </c>
      <c r="O128" s="6">
        <f t="shared" si="10"/>
        <v>3.8090832618368403E-2</v>
      </c>
      <c r="P128" s="6" t="s">
        <v>1</v>
      </c>
      <c r="Q128" s="6" t="s">
        <v>348</v>
      </c>
      <c r="R128" s="3">
        <v>0.49018987219332699</v>
      </c>
      <c r="S128" s="2" t="b">
        <v>0</v>
      </c>
    </row>
    <row r="129" spans="1:19">
      <c r="A129" s="57"/>
      <c r="B129" s="28" t="s">
        <v>662</v>
      </c>
      <c r="C129" s="42" t="s">
        <v>180</v>
      </c>
      <c r="D129" s="38" t="s">
        <v>660</v>
      </c>
      <c r="E129" s="25">
        <v>2</v>
      </c>
      <c r="F129" s="16" t="s">
        <v>661</v>
      </c>
      <c r="G129" s="8" t="s">
        <v>11</v>
      </c>
      <c r="H129" s="8" t="s">
        <v>4</v>
      </c>
      <c r="I129" s="8">
        <v>7497966</v>
      </c>
      <c r="J129" s="8">
        <v>7497987</v>
      </c>
      <c r="K129" s="5">
        <f t="shared" si="13"/>
        <v>21</v>
      </c>
      <c r="L129" s="2">
        <v>1</v>
      </c>
      <c r="M129" s="6">
        <f t="shared" si="9"/>
        <v>3.6941395763405577E-2</v>
      </c>
      <c r="N129" s="2">
        <v>0</v>
      </c>
      <c r="O129" s="6">
        <f t="shared" si="10"/>
        <v>0</v>
      </c>
      <c r="P129" s="6" t="s">
        <v>1</v>
      </c>
      <c r="Q129" s="6" t="s">
        <v>354</v>
      </c>
      <c r="R129" s="3">
        <v>1</v>
      </c>
      <c r="S129" s="2" t="b">
        <v>0</v>
      </c>
    </row>
    <row r="130" spans="1:19">
      <c r="A130" s="28" t="s">
        <v>58</v>
      </c>
      <c r="B130" s="22" t="s">
        <v>547</v>
      </c>
      <c r="C130" s="42" t="s">
        <v>182</v>
      </c>
      <c r="D130" s="37" t="s">
        <v>182</v>
      </c>
      <c r="E130" s="24">
        <v>0</v>
      </c>
      <c r="F130" s="7" t="s">
        <v>548</v>
      </c>
      <c r="G130" s="8" t="s">
        <v>11</v>
      </c>
      <c r="H130" s="8" t="s">
        <v>3</v>
      </c>
      <c r="I130" s="8">
        <v>20013500</v>
      </c>
      <c r="J130" s="8">
        <v>20013521</v>
      </c>
      <c r="K130" s="5">
        <f t="shared" si="13"/>
        <v>21</v>
      </c>
      <c r="L130" s="2">
        <v>16</v>
      </c>
      <c r="M130" s="6">
        <f t="shared" ref="M130:M163" si="14">(L130/27069903)*10^6</f>
        <v>0.59106233221448923</v>
      </c>
      <c r="N130" s="2">
        <v>69</v>
      </c>
      <c r="O130" s="6">
        <f t="shared" ref="O130:O163" si="15">(N130/26253036)*10^6</f>
        <v>2.62826745066742</v>
      </c>
      <c r="P130" s="6">
        <v>-2.1651438137636099</v>
      </c>
      <c r="Q130" s="6">
        <f t="shared" ref="Q130:Q159" si="16">2^P130</f>
        <v>0.22295990318886952</v>
      </c>
      <c r="R130" s="3">
        <v>1.2700156553429E-9</v>
      </c>
      <c r="S130" s="2" t="b">
        <v>1</v>
      </c>
    </row>
    <row r="131" spans="1:19">
      <c r="A131" s="28" t="s">
        <v>549</v>
      </c>
      <c r="B131" s="22" t="s">
        <v>550</v>
      </c>
      <c r="C131" s="42" t="s">
        <v>183</v>
      </c>
      <c r="D131" s="37" t="s">
        <v>246</v>
      </c>
      <c r="E131" s="24">
        <v>1</v>
      </c>
      <c r="F131" s="7" t="s">
        <v>551</v>
      </c>
      <c r="G131" s="8" t="s">
        <v>8</v>
      </c>
      <c r="H131" s="8" t="s">
        <v>3</v>
      </c>
      <c r="I131" s="8">
        <v>266489</v>
      </c>
      <c r="J131" s="8">
        <v>266511</v>
      </c>
      <c r="K131" s="5">
        <f t="shared" si="13"/>
        <v>22</v>
      </c>
      <c r="L131" s="2">
        <v>40</v>
      </c>
      <c r="M131" s="6">
        <f t="shared" si="14"/>
        <v>1.4776558305362233</v>
      </c>
      <c r="N131" s="2">
        <v>57</v>
      </c>
      <c r="O131" s="6">
        <f t="shared" si="15"/>
        <v>2.1711774592469992</v>
      </c>
      <c r="P131" s="6">
        <v>-0.56758127626281496</v>
      </c>
      <c r="Q131" s="6">
        <f t="shared" si="16"/>
        <v>0.67474707544000234</v>
      </c>
      <c r="R131" s="3">
        <v>6.7011939496978007E-2</v>
      </c>
      <c r="S131" s="2" t="b">
        <v>0</v>
      </c>
    </row>
    <row r="132" spans="1:19">
      <c r="A132" s="56" t="s">
        <v>68</v>
      </c>
      <c r="B132" s="22" t="s">
        <v>552</v>
      </c>
      <c r="C132" s="42" t="s">
        <v>184</v>
      </c>
      <c r="D132" s="37" t="s">
        <v>251</v>
      </c>
      <c r="E132" s="24">
        <v>1</v>
      </c>
      <c r="F132" s="16" t="s">
        <v>26</v>
      </c>
      <c r="G132" s="8" t="s">
        <v>8</v>
      </c>
      <c r="H132" s="8" t="s">
        <v>3</v>
      </c>
      <c r="I132" s="8">
        <v>364809</v>
      </c>
      <c r="J132" s="8">
        <v>364831</v>
      </c>
      <c r="K132" s="5">
        <f t="shared" si="13"/>
        <v>22</v>
      </c>
      <c r="L132" s="2">
        <v>3</v>
      </c>
      <c r="M132" s="6">
        <f t="shared" si="14"/>
        <v>0.11082418729021674</v>
      </c>
      <c r="N132" s="2">
        <v>7</v>
      </c>
      <c r="O132" s="6">
        <f t="shared" si="15"/>
        <v>0.26663582832857879</v>
      </c>
      <c r="P132" s="6">
        <v>-1.27901177832188</v>
      </c>
      <c r="Q132" s="6">
        <f t="shared" si="16"/>
        <v>0.41207767821514535</v>
      </c>
      <c r="R132" s="3">
        <v>0.21818429852104099</v>
      </c>
      <c r="S132" s="2" t="b">
        <v>0</v>
      </c>
    </row>
    <row r="133" spans="1:19">
      <c r="A133" s="57"/>
      <c r="B133" s="4" t="s">
        <v>553</v>
      </c>
      <c r="C133" s="42" t="s">
        <v>554</v>
      </c>
      <c r="D133" s="37" t="s">
        <v>240</v>
      </c>
      <c r="E133" s="24">
        <v>0</v>
      </c>
      <c r="F133" s="11" t="s">
        <v>20</v>
      </c>
      <c r="G133" s="5" t="s">
        <v>8</v>
      </c>
      <c r="H133" s="5" t="s">
        <v>3</v>
      </c>
      <c r="I133" s="5">
        <v>364879</v>
      </c>
      <c r="J133" s="5">
        <v>364900</v>
      </c>
      <c r="K133" s="5">
        <f t="shared" si="13"/>
        <v>21</v>
      </c>
      <c r="L133" s="2">
        <v>24</v>
      </c>
      <c r="M133" s="6">
        <f t="shared" si="14"/>
        <v>0.88659349832173395</v>
      </c>
      <c r="N133" s="2">
        <v>8</v>
      </c>
      <c r="O133" s="6">
        <f t="shared" si="15"/>
        <v>0.30472666094694723</v>
      </c>
      <c r="P133" s="6">
        <v>1.52834314373572</v>
      </c>
      <c r="Q133" s="6">
        <f t="shared" si="16"/>
        <v>2.8845437475060081</v>
      </c>
      <c r="R133" s="3">
        <v>7.3411900482749197E-3</v>
      </c>
      <c r="S133" s="2" t="b">
        <v>0</v>
      </c>
    </row>
    <row r="134" spans="1:19">
      <c r="A134" s="57"/>
      <c r="B134" s="11" t="s">
        <v>664</v>
      </c>
      <c r="C134" s="42" t="s">
        <v>555</v>
      </c>
      <c r="D134" s="37" t="s">
        <v>227</v>
      </c>
      <c r="E134" s="24">
        <v>2</v>
      </c>
      <c r="F134" s="11" t="s">
        <v>663</v>
      </c>
      <c r="G134" s="5" t="s">
        <v>8</v>
      </c>
      <c r="H134" s="5" t="s">
        <v>3</v>
      </c>
      <c r="I134" s="5">
        <v>364880</v>
      </c>
      <c r="J134" s="5">
        <v>364901</v>
      </c>
      <c r="K134" s="5">
        <f t="shared" si="13"/>
        <v>21</v>
      </c>
      <c r="L134" s="2">
        <v>1079</v>
      </c>
      <c r="M134" s="6">
        <f t="shared" si="14"/>
        <v>39.859766028714624</v>
      </c>
      <c r="N134" s="2">
        <v>391</v>
      </c>
      <c r="O134" s="6">
        <f t="shared" si="15"/>
        <v>14.893515553782047</v>
      </c>
      <c r="P134" s="6">
        <v>1.40783499519523</v>
      </c>
      <c r="Q134" s="6">
        <f t="shared" si="16"/>
        <v>2.6533867890528446</v>
      </c>
      <c r="R134" s="3">
        <v>5.6426181051588204E-69</v>
      </c>
      <c r="S134" s="2" t="b">
        <v>1</v>
      </c>
    </row>
    <row r="135" spans="1:19">
      <c r="A135" s="56" t="s">
        <v>556</v>
      </c>
      <c r="B135" s="22" t="s">
        <v>557</v>
      </c>
      <c r="C135" s="42" t="s">
        <v>187</v>
      </c>
      <c r="D135" s="37" t="s">
        <v>665</v>
      </c>
      <c r="E135" s="24">
        <v>2</v>
      </c>
      <c r="F135" s="7" t="s">
        <v>558</v>
      </c>
      <c r="G135" s="8" t="s">
        <v>17</v>
      </c>
      <c r="H135" s="8" t="s">
        <v>4</v>
      </c>
      <c r="I135" s="8">
        <v>19943456</v>
      </c>
      <c r="J135" s="8">
        <v>19943478</v>
      </c>
      <c r="K135" s="5">
        <f t="shared" si="13"/>
        <v>22</v>
      </c>
      <c r="L135" s="2">
        <v>16</v>
      </c>
      <c r="M135" s="6">
        <f t="shared" si="14"/>
        <v>0.59106233221448923</v>
      </c>
      <c r="N135" s="2">
        <v>19</v>
      </c>
      <c r="O135" s="6">
        <f t="shared" si="15"/>
        <v>0.72372581974899974</v>
      </c>
      <c r="P135" s="6">
        <v>-0.30454687042902201</v>
      </c>
      <c r="Q135" s="6">
        <f t="shared" si="16"/>
        <v>0.80969649052800219</v>
      </c>
      <c r="R135" s="3">
        <v>0.61311923425967996</v>
      </c>
      <c r="S135" s="2" t="b">
        <v>0</v>
      </c>
    </row>
    <row r="136" spans="1:19">
      <c r="A136" s="56"/>
      <c r="B136" s="22" t="s">
        <v>559</v>
      </c>
      <c r="C136" s="42" t="s">
        <v>186</v>
      </c>
      <c r="D136" s="37" t="s">
        <v>289</v>
      </c>
      <c r="E136" s="24">
        <v>2</v>
      </c>
      <c r="F136" s="16" t="s">
        <v>52</v>
      </c>
      <c r="G136" s="8" t="s">
        <v>17</v>
      </c>
      <c r="H136" s="8" t="s">
        <v>3</v>
      </c>
      <c r="I136" s="8">
        <v>19949971</v>
      </c>
      <c r="J136" s="8">
        <v>19949993</v>
      </c>
      <c r="K136" s="5">
        <f t="shared" si="13"/>
        <v>22</v>
      </c>
      <c r="L136" s="2">
        <v>1</v>
      </c>
      <c r="M136" s="6">
        <f t="shared" si="14"/>
        <v>3.6941395763405577E-2</v>
      </c>
      <c r="N136" s="2">
        <v>0</v>
      </c>
      <c r="O136" s="6">
        <f t="shared" si="15"/>
        <v>0</v>
      </c>
      <c r="P136" s="6" t="s">
        <v>1</v>
      </c>
      <c r="Q136" s="6" t="s">
        <v>441</v>
      </c>
      <c r="R136" s="3">
        <v>1</v>
      </c>
      <c r="S136" s="2" t="b">
        <v>0</v>
      </c>
    </row>
    <row r="137" spans="1:19">
      <c r="A137" s="56"/>
      <c r="B137" s="22" t="s">
        <v>560</v>
      </c>
      <c r="C137" s="42" t="s">
        <v>185</v>
      </c>
      <c r="D137" s="37" t="s">
        <v>288</v>
      </c>
      <c r="E137" s="24">
        <v>1</v>
      </c>
      <c r="F137" s="7" t="s">
        <v>561</v>
      </c>
      <c r="G137" s="8" t="s">
        <v>17</v>
      </c>
      <c r="H137" s="8" t="s">
        <v>3</v>
      </c>
      <c r="I137" s="8">
        <v>4960435</v>
      </c>
      <c r="J137" s="8">
        <v>4960457</v>
      </c>
      <c r="K137" s="5">
        <f t="shared" si="13"/>
        <v>22</v>
      </c>
      <c r="L137" s="2">
        <v>1</v>
      </c>
      <c r="M137" s="6">
        <f t="shared" si="14"/>
        <v>3.6941395763405577E-2</v>
      </c>
      <c r="N137" s="2">
        <v>0</v>
      </c>
      <c r="O137" s="6">
        <f t="shared" si="15"/>
        <v>0</v>
      </c>
      <c r="P137" s="6" t="s">
        <v>1</v>
      </c>
      <c r="Q137" s="6" t="s">
        <v>441</v>
      </c>
      <c r="R137" s="3">
        <v>1</v>
      </c>
      <c r="S137" s="2" t="b">
        <v>0</v>
      </c>
    </row>
    <row r="138" spans="1:19">
      <c r="A138" s="56" t="s">
        <v>62</v>
      </c>
      <c r="B138" s="22" t="s">
        <v>562</v>
      </c>
      <c r="C138" s="42" t="s">
        <v>188</v>
      </c>
      <c r="D138" s="37" t="s">
        <v>188</v>
      </c>
      <c r="E138" s="24">
        <v>0</v>
      </c>
      <c r="F138" s="7" t="s">
        <v>562</v>
      </c>
      <c r="G138" s="8" t="s">
        <v>6</v>
      </c>
      <c r="H138" s="8" t="s">
        <v>4</v>
      </c>
      <c r="I138" s="8">
        <v>25606861</v>
      </c>
      <c r="J138" s="8">
        <v>25606882</v>
      </c>
      <c r="K138" s="5">
        <f t="shared" si="13"/>
        <v>21</v>
      </c>
      <c r="L138" s="2">
        <v>724</v>
      </c>
      <c r="M138" s="6">
        <f t="shared" si="14"/>
        <v>26.745570532705639</v>
      </c>
      <c r="N138" s="2">
        <v>706</v>
      </c>
      <c r="O138" s="6">
        <f t="shared" si="15"/>
        <v>26.892127828568093</v>
      </c>
      <c r="P138" s="6">
        <v>-2.0297843173411701E-2</v>
      </c>
      <c r="Q138" s="6">
        <f t="shared" si="16"/>
        <v>0.98602911859978715</v>
      </c>
      <c r="R138" s="3">
        <v>0.79146735153850201</v>
      </c>
      <c r="S138" s="2" t="b">
        <v>0</v>
      </c>
    </row>
    <row r="139" spans="1:19">
      <c r="A139" s="57"/>
      <c r="B139" s="22" t="s">
        <v>563</v>
      </c>
      <c r="C139" s="42" t="s">
        <v>189</v>
      </c>
      <c r="D139" s="37" t="s">
        <v>189</v>
      </c>
      <c r="E139" s="24">
        <v>0</v>
      </c>
      <c r="F139" s="7" t="s">
        <v>564</v>
      </c>
      <c r="G139" s="8" t="s">
        <v>2</v>
      </c>
      <c r="H139" s="8" t="s">
        <v>4</v>
      </c>
      <c r="I139" s="8">
        <v>7811384</v>
      </c>
      <c r="J139" s="8">
        <v>7811405</v>
      </c>
      <c r="K139" s="5">
        <f t="shared" si="13"/>
        <v>21</v>
      </c>
      <c r="L139" s="2">
        <v>80</v>
      </c>
      <c r="M139" s="6">
        <f t="shared" si="14"/>
        <v>2.9553116610724466</v>
      </c>
      <c r="N139" s="2">
        <v>109</v>
      </c>
      <c r="O139" s="6">
        <f t="shared" si="15"/>
        <v>4.1519007554021563</v>
      </c>
      <c r="P139" s="6">
        <v>-0.502875586875</v>
      </c>
      <c r="Q139" s="6">
        <f t="shared" si="16"/>
        <v>0.70569877614825904</v>
      </c>
      <c r="R139" s="3">
        <v>1.96952103963812E-2</v>
      </c>
      <c r="S139" s="2" t="b">
        <v>0</v>
      </c>
    </row>
    <row r="140" spans="1:19">
      <c r="A140" s="28" t="s">
        <v>565</v>
      </c>
      <c r="B140" s="22" t="s">
        <v>566</v>
      </c>
      <c r="C140" s="42" t="s">
        <v>190</v>
      </c>
      <c r="D140" s="37" t="s">
        <v>232</v>
      </c>
      <c r="E140" s="24">
        <v>1</v>
      </c>
      <c r="F140" s="7" t="s">
        <v>567</v>
      </c>
      <c r="G140" s="8" t="s">
        <v>11</v>
      </c>
      <c r="H140" s="8" t="s">
        <v>3</v>
      </c>
      <c r="I140" s="8">
        <v>29434354</v>
      </c>
      <c r="J140" s="8">
        <v>29434375</v>
      </c>
      <c r="K140" s="5">
        <f t="shared" si="13"/>
        <v>21</v>
      </c>
      <c r="L140" s="2">
        <v>2</v>
      </c>
      <c r="M140" s="6">
        <f t="shared" si="14"/>
        <v>7.3882791526811153E-2</v>
      </c>
      <c r="N140" s="2">
        <v>65</v>
      </c>
      <c r="O140" s="6">
        <f t="shared" si="15"/>
        <v>2.4759041201939462</v>
      </c>
      <c r="P140" s="6">
        <v>-5.0789871700138898</v>
      </c>
      <c r="Q140" s="6">
        <f t="shared" si="16"/>
        <v>2.9585064076984732E-2</v>
      </c>
      <c r="R140" s="3">
        <v>6.0524986785036797E-18</v>
      </c>
      <c r="S140" s="2" t="b">
        <v>1</v>
      </c>
    </row>
    <row r="141" spans="1:19">
      <c r="A141" s="28" t="s">
        <v>568</v>
      </c>
      <c r="B141" s="22" t="s">
        <v>569</v>
      </c>
      <c r="C141" s="42" t="s">
        <v>191</v>
      </c>
      <c r="D141" s="37" t="s">
        <v>247</v>
      </c>
      <c r="E141" s="24">
        <v>0</v>
      </c>
      <c r="F141" s="7" t="s">
        <v>570</v>
      </c>
      <c r="G141" s="8" t="s">
        <v>2</v>
      </c>
      <c r="H141" s="8" t="s">
        <v>4</v>
      </c>
      <c r="I141" s="8">
        <v>17567581</v>
      </c>
      <c r="J141" s="8">
        <v>17567605</v>
      </c>
      <c r="K141" s="5">
        <f t="shared" si="13"/>
        <v>24</v>
      </c>
      <c r="L141" s="2">
        <v>2</v>
      </c>
      <c r="M141" s="6">
        <f t="shared" si="14"/>
        <v>7.3882791526811153E-2</v>
      </c>
      <c r="N141" s="2">
        <v>7</v>
      </c>
      <c r="O141" s="6">
        <f t="shared" si="15"/>
        <v>0.26663582832857879</v>
      </c>
      <c r="P141" s="6">
        <v>-1.86397427904304</v>
      </c>
      <c r="Q141" s="6">
        <f t="shared" si="16"/>
        <v>0.27471845214342944</v>
      </c>
      <c r="R141" s="3">
        <v>0.10301856136663</v>
      </c>
      <c r="S141" s="2" t="b">
        <v>0</v>
      </c>
    </row>
    <row r="142" spans="1:19">
      <c r="A142" s="28" t="s">
        <v>571</v>
      </c>
      <c r="B142" s="22" t="s">
        <v>572</v>
      </c>
      <c r="C142" s="42" t="s">
        <v>192</v>
      </c>
      <c r="D142" s="37" t="s">
        <v>259</v>
      </c>
      <c r="E142" s="24">
        <v>1</v>
      </c>
      <c r="F142" s="7" t="s">
        <v>573</v>
      </c>
      <c r="G142" s="8" t="s">
        <v>2</v>
      </c>
      <c r="H142" s="8" t="s">
        <v>4</v>
      </c>
      <c r="I142" s="8">
        <v>21543724</v>
      </c>
      <c r="J142" s="8">
        <v>21543745</v>
      </c>
      <c r="K142" s="5">
        <f t="shared" si="13"/>
        <v>21</v>
      </c>
      <c r="L142" s="2">
        <v>0</v>
      </c>
      <c r="M142" s="6">
        <f t="shared" si="14"/>
        <v>0</v>
      </c>
      <c r="N142" s="2">
        <v>1</v>
      </c>
      <c r="O142" s="6">
        <f t="shared" si="15"/>
        <v>3.8090832618368403E-2</v>
      </c>
      <c r="P142" s="6" t="s">
        <v>1</v>
      </c>
      <c r="Q142" s="6" t="s">
        <v>431</v>
      </c>
      <c r="R142" s="3">
        <v>0.49018987219332699</v>
      </c>
      <c r="S142" s="2" t="b">
        <v>0</v>
      </c>
    </row>
    <row r="143" spans="1:19">
      <c r="A143" s="56" t="s">
        <v>574</v>
      </c>
      <c r="B143" s="22" t="s">
        <v>575</v>
      </c>
      <c r="C143" s="42" t="s">
        <v>193</v>
      </c>
      <c r="D143" s="37" t="s">
        <v>193</v>
      </c>
      <c r="E143" s="24">
        <v>0</v>
      </c>
      <c r="F143" s="7" t="s">
        <v>576</v>
      </c>
      <c r="G143" s="8" t="s">
        <v>2</v>
      </c>
      <c r="H143" s="8" t="s">
        <v>4</v>
      </c>
      <c r="I143" s="8">
        <v>11074932</v>
      </c>
      <c r="J143" s="8">
        <v>11074953</v>
      </c>
      <c r="K143" s="5">
        <f t="shared" si="13"/>
        <v>21</v>
      </c>
      <c r="L143" s="2">
        <v>0</v>
      </c>
      <c r="M143" s="6">
        <f t="shared" si="14"/>
        <v>0</v>
      </c>
      <c r="N143" s="2">
        <v>1</v>
      </c>
      <c r="O143" s="6">
        <f t="shared" si="15"/>
        <v>3.8090832618368403E-2</v>
      </c>
      <c r="P143" s="6" t="s">
        <v>1</v>
      </c>
      <c r="Q143" s="6" t="s">
        <v>431</v>
      </c>
      <c r="R143" s="3">
        <v>0.49018987219332699</v>
      </c>
      <c r="S143" s="2" t="b">
        <v>0</v>
      </c>
    </row>
    <row r="144" spans="1:19">
      <c r="A144" s="57"/>
      <c r="B144" s="4" t="s">
        <v>647</v>
      </c>
      <c r="C144" s="42" t="s">
        <v>578</v>
      </c>
      <c r="D144" s="37" t="s">
        <v>279</v>
      </c>
      <c r="E144" s="24">
        <v>1</v>
      </c>
      <c r="F144" s="4" t="s">
        <v>577</v>
      </c>
      <c r="G144" s="8" t="s">
        <v>5</v>
      </c>
      <c r="H144" s="8" t="s">
        <v>3</v>
      </c>
      <c r="I144" s="8">
        <v>12418561</v>
      </c>
      <c r="J144" s="8">
        <v>12418582</v>
      </c>
      <c r="K144" s="5">
        <f t="shared" si="13"/>
        <v>21</v>
      </c>
      <c r="L144" s="2">
        <v>1</v>
      </c>
      <c r="M144" s="6">
        <f t="shared" si="14"/>
        <v>3.6941395763405577E-2</v>
      </c>
      <c r="N144" s="2">
        <v>0</v>
      </c>
      <c r="O144" s="6">
        <f t="shared" si="15"/>
        <v>0</v>
      </c>
      <c r="P144" s="6" t="s">
        <v>1</v>
      </c>
      <c r="Q144" s="6" t="s">
        <v>312</v>
      </c>
      <c r="R144" s="3">
        <v>1</v>
      </c>
      <c r="S144" s="2" t="b">
        <v>0</v>
      </c>
    </row>
    <row r="145" spans="1:19">
      <c r="A145" s="56" t="s">
        <v>69</v>
      </c>
      <c r="B145" s="22" t="s">
        <v>579</v>
      </c>
      <c r="C145" s="42" t="s">
        <v>194</v>
      </c>
      <c r="D145" s="37" t="s">
        <v>194</v>
      </c>
      <c r="E145" s="24">
        <v>0</v>
      </c>
      <c r="F145" s="7" t="s">
        <v>580</v>
      </c>
      <c r="G145" s="8" t="s">
        <v>10</v>
      </c>
      <c r="H145" s="8" t="s">
        <v>3</v>
      </c>
      <c r="I145" s="8">
        <v>16216196</v>
      </c>
      <c r="J145" s="8">
        <v>16216217</v>
      </c>
      <c r="K145" s="5">
        <f t="shared" si="13"/>
        <v>21</v>
      </c>
      <c r="L145" s="2">
        <v>8</v>
      </c>
      <c r="M145" s="6">
        <f t="shared" si="14"/>
        <v>0.29553116610724461</v>
      </c>
      <c r="N145" s="2">
        <v>3</v>
      </c>
      <c r="O145" s="6">
        <f t="shared" si="15"/>
        <v>0.11427249785510522</v>
      </c>
      <c r="P145" s="6">
        <v>1.3584181422934101</v>
      </c>
      <c r="Q145" s="6">
        <f t="shared" si="16"/>
        <v>2.5640388866720119</v>
      </c>
      <c r="R145" s="3">
        <v>0.227554509980852</v>
      </c>
      <c r="S145" s="2" t="b">
        <v>0</v>
      </c>
    </row>
    <row r="146" spans="1:19">
      <c r="A146" s="57"/>
      <c r="B146" s="22" t="s">
        <v>581</v>
      </c>
      <c r="C146" s="42" t="s">
        <v>195</v>
      </c>
      <c r="D146" s="37" t="s">
        <v>248</v>
      </c>
      <c r="E146" s="24">
        <v>1</v>
      </c>
      <c r="F146" s="7" t="s">
        <v>582</v>
      </c>
      <c r="G146" s="8" t="s">
        <v>5</v>
      </c>
      <c r="H146" s="8" t="s">
        <v>3</v>
      </c>
      <c r="I146" s="8">
        <v>12089472</v>
      </c>
      <c r="J146" s="8">
        <v>12089493</v>
      </c>
      <c r="K146" s="5">
        <f t="shared" si="13"/>
        <v>21</v>
      </c>
      <c r="L146" s="2">
        <v>6</v>
      </c>
      <c r="M146" s="6">
        <f t="shared" si="14"/>
        <v>0.22164837458043349</v>
      </c>
      <c r="N146" s="2">
        <v>13</v>
      </c>
      <c r="O146" s="6">
        <f t="shared" si="15"/>
        <v>0.49518082403878927</v>
      </c>
      <c r="P146" s="6">
        <v>-1.17209657440537</v>
      </c>
      <c r="Q146" s="6">
        <f t="shared" si="16"/>
        <v>0.44377596115477119</v>
      </c>
      <c r="R146" s="3">
        <v>0.109468333636331</v>
      </c>
      <c r="S146" s="2" t="b">
        <v>0</v>
      </c>
    </row>
    <row r="147" spans="1:19">
      <c r="A147" s="28" t="s">
        <v>583</v>
      </c>
      <c r="B147" s="22" t="s">
        <v>584</v>
      </c>
      <c r="C147" s="42" t="s">
        <v>666</v>
      </c>
      <c r="D147" s="37" t="s">
        <v>260</v>
      </c>
      <c r="E147" s="24">
        <v>2</v>
      </c>
      <c r="F147" s="7" t="s">
        <v>585</v>
      </c>
      <c r="G147" s="8" t="s">
        <v>9</v>
      </c>
      <c r="H147" s="8" t="s">
        <v>4</v>
      </c>
      <c r="I147" s="8">
        <v>21807440</v>
      </c>
      <c r="J147" s="8">
        <v>21807461</v>
      </c>
      <c r="K147" s="5">
        <f t="shared" si="13"/>
        <v>21</v>
      </c>
      <c r="L147" s="2">
        <v>0</v>
      </c>
      <c r="M147" s="6">
        <f t="shared" si="14"/>
        <v>0</v>
      </c>
      <c r="N147" s="2">
        <v>1</v>
      </c>
      <c r="O147" s="6">
        <f t="shared" si="15"/>
        <v>3.8090832618368403E-2</v>
      </c>
      <c r="P147" s="6" t="s">
        <v>1</v>
      </c>
      <c r="Q147" s="6" t="s">
        <v>396</v>
      </c>
      <c r="R147" s="3">
        <v>0.49018987219332699</v>
      </c>
      <c r="S147" s="2" t="b">
        <v>0</v>
      </c>
    </row>
    <row r="148" spans="1:19">
      <c r="A148" s="28" t="s">
        <v>74</v>
      </c>
      <c r="B148" s="22" t="s">
        <v>586</v>
      </c>
      <c r="C148" s="42" t="s">
        <v>196</v>
      </c>
      <c r="D148" s="37" t="s">
        <v>253</v>
      </c>
      <c r="E148" s="24">
        <v>1</v>
      </c>
      <c r="F148" s="7" t="s">
        <v>587</v>
      </c>
      <c r="G148" s="8" t="s">
        <v>11</v>
      </c>
      <c r="H148" s="8" t="s">
        <v>4</v>
      </c>
      <c r="I148" s="8">
        <v>6912422</v>
      </c>
      <c r="J148" s="8">
        <v>6912442</v>
      </c>
      <c r="K148" s="5">
        <f t="shared" si="13"/>
        <v>20</v>
      </c>
      <c r="L148" s="2">
        <v>4</v>
      </c>
      <c r="M148" s="6">
        <f t="shared" si="14"/>
        <v>0.14776558305362231</v>
      </c>
      <c r="N148" s="2">
        <v>1</v>
      </c>
      <c r="O148" s="6">
        <f t="shared" si="15"/>
        <v>3.8090832618368403E-2</v>
      </c>
      <c r="P148" s="6">
        <v>1.9433806430145599</v>
      </c>
      <c r="Q148" s="6">
        <f t="shared" si="16"/>
        <v>3.8460583300080011</v>
      </c>
      <c r="R148" s="3">
        <v>0.37548106711634899</v>
      </c>
      <c r="S148" s="2" t="b">
        <v>0</v>
      </c>
    </row>
    <row r="149" spans="1:19">
      <c r="A149" s="28" t="s">
        <v>588</v>
      </c>
      <c r="B149" s="22" t="s">
        <v>589</v>
      </c>
      <c r="C149" s="42" t="s">
        <v>197</v>
      </c>
      <c r="D149" s="37" t="s">
        <v>273</v>
      </c>
      <c r="E149" s="24">
        <v>2</v>
      </c>
      <c r="F149" s="7" t="s">
        <v>590</v>
      </c>
      <c r="G149" s="8" t="s">
        <v>10</v>
      </c>
      <c r="H149" s="8" t="s">
        <v>4</v>
      </c>
      <c r="I149" s="8">
        <v>17391151</v>
      </c>
      <c r="J149" s="8">
        <v>17391170</v>
      </c>
      <c r="K149" s="5">
        <f t="shared" si="13"/>
        <v>19</v>
      </c>
      <c r="L149" s="2">
        <v>1</v>
      </c>
      <c r="M149" s="6">
        <f t="shared" si="14"/>
        <v>3.6941395763405577E-2</v>
      </c>
      <c r="N149" s="2">
        <v>1</v>
      </c>
      <c r="O149" s="6">
        <f t="shared" si="15"/>
        <v>3.8090832618368403E-2</v>
      </c>
      <c r="P149" s="6">
        <v>-5.66193569854367E-2</v>
      </c>
      <c r="Q149" s="6">
        <f t="shared" si="16"/>
        <v>0.96151458250200239</v>
      </c>
      <c r="R149" s="3">
        <v>1</v>
      </c>
      <c r="S149" s="2" t="b">
        <v>0</v>
      </c>
    </row>
    <row r="150" spans="1:19">
      <c r="A150" s="28" t="s">
        <v>63</v>
      </c>
      <c r="B150" s="22" t="s">
        <v>591</v>
      </c>
      <c r="C150" s="42" t="s">
        <v>198</v>
      </c>
      <c r="D150" s="37" t="s">
        <v>198</v>
      </c>
      <c r="E150" s="24">
        <v>0</v>
      </c>
      <c r="F150" s="7" t="s">
        <v>592</v>
      </c>
      <c r="G150" s="8" t="s">
        <v>9</v>
      </c>
      <c r="H150" s="8" t="s">
        <v>4</v>
      </c>
      <c r="I150" s="8">
        <v>25285094</v>
      </c>
      <c r="J150" s="8">
        <v>25285116</v>
      </c>
      <c r="K150" s="5">
        <f t="shared" si="13"/>
        <v>22</v>
      </c>
      <c r="L150" s="2">
        <v>3</v>
      </c>
      <c r="M150" s="6">
        <f>(L150/27069903)*10^6</f>
        <v>0.11082418729021674</v>
      </c>
      <c r="N150" s="2">
        <v>1</v>
      </c>
      <c r="O150" s="6">
        <f>(N150/26253036)*10^6</f>
        <v>3.8090832618368403E-2</v>
      </c>
      <c r="P150" s="6">
        <v>1.52834314373572</v>
      </c>
      <c r="Q150" s="6">
        <f>2^P150</f>
        <v>2.8845437475060081</v>
      </c>
      <c r="R150" s="3">
        <v>0.62528864026981001</v>
      </c>
      <c r="S150" s="2" t="b">
        <v>0</v>
      </c>
    </row>
    <row r="151" spans="1:19">
      <c r="A151" s="28" t="s">
        <v>593</v>
      </c>
      <c r="B151" s="22" t="s">
        <v>594</v>
      </c>
      <c r="C151" s="42" t="s">
        <v>199</v>
      </c>
      <c r="D151" s="37" t="s">
        <v>199</v>
      </c>
      <c r="E151" s="24">
        <v>0</v>
      </c>
      <c r="F151" s="7" t="s">
        <v>595</v>
      </c>
      <c r="G151" s="8" t="s">
        <v>5</v>
      </c>
      <c r="H151" s="8" t="s">
        <v>4</v>
      </c>
      <c r="I151" s="8">
        <v>1603797</v>
      </c>
      <c r="J151" s="8">
        <v>1603818</v>
      </c>
      <c r="K151" s="5">
        <f t="shared" si="13"/>
        <v>21</v>
      </c>
      <c r="L151" s="2">
        <v>1</v>
      </c>
      <c r="M151" s="6">
        <f t="shared" si="14"/>
        <v>3.6941395763405577E-2</v>
      </c>
      <c r="N151" s="2">
        <v>0</v>
      </c>
      <c r="O151" s="6">
        <f t="shared" si="15"/>
        <v>0</v>
      </c>
      <c r="P151" s="6" t="s">
        <v>1</v>
      </c>
      <c r="Q151" s="6" t="s">
        <v>312</v>
      </c>
      <c r="R151" s="3">
        <v>1</v>
      </c>
      <c r="S151" s="2" t="b">
        <v>0</v>
      </c>
    </row>
    <row r="152" spans="1:19">
      <c r="A152" s="28" t="s">
        <v>596</v>
      </c>
      <c r="B152" s="22" t="s">
        <v>597</v>
      </c>
      <c r="C152" s="42" t="s">
        <v>200</v>
      </c>
      <c r="D152" s="37" t="s">
        <v>283</v>
      </c>
      <c r="E152" s="24">
        <v>2</v>
      </c>
      <c r="F152" s="7" t="s">
        <v>598</v>
      </c>
      <c r="G152" s="8" t="s">
        <v>8</v>
      </c>
      <c r="H152" s="8" t="s">
        <v>3</v>
      </c>
      <c r="I152" s="8">
        <v>4825817</v>
      </c>
      <c r="J152" s="8">
        <v>4825837</v>
      </c>
      <c r="K152" s="5">
        <f t="shared" si="13"/>
        <v>20</v>
      </c>
      <c r="L152" s="2">
        <v>1</v>
      </c>
      <c r="M152" s="6">
        <f t="shared" si="14"/>
        <v>3.6941395763405577E-2</v>
      </c>
      <c r="N152" s="2">
        <v>0</v>
      </c>
      <c r="O152" s="6">
        <f t="shared" si="15"/>
        <v>0</v>
      </c>
      <c r="P152" s="6" t="s">
        <v>1</v>
      </c>
      <c r="Q152" s="6" t="s">
        <v>332</v>
      </c>
      <c r="R152" s="3">
        <v>1</v>
      </c>
      <c r="S152" s="2" t="b">
        <v>0</v>
      </c>
    </row>
    <row r="153" spans="1:19">
      <c r="A153" s="28" t="s">
        <v>599</v>
      </c>
      <c r="B153" s="22" t="s">
        <v>600</v>
      </c>
      <c r="C153" s="42" t="s">
        <v>201</v>
      </c>
      <c r="D153" s="37" t="s">
        <v>262</v>
      </c>
      <c r="E153" s="24">
        <v>2</v>
      </c>
      <c r="F153" s="7" t="s">
        <v>601</v>
      </c>
      <c r="G153" s="8" t="s">
        <v>9</v>
      </c>
      <c r="H153" s="8" t="s">
        <v>3</v>
      </c>
      <c r="I153" s="8">
        <v>11030587</v>
      </c>
      <c r="J153" s="8">
        <v>11030607</v>
      </c>
      <c r="K153" s="5">
        <f t="shared" si="13"/>
        <v>20</v>
      </c>
      <c r="L153" s="2">
        <v>0</v>
      </c>
      <c r="M153" s="6">
        <f t="shared" si="14"/>
        <v>0</v>
      </c>
      <c r="N153" s="2">
        <v>1</v>
      </c>
      <c r="O153" s="6">
        <f t="shared" si="15"/>
        <v>3.8090832618368403E-2</v>
      </c>
      <c r="P153" s="6" t="s">
        <v>1</v>
      </c>
      <c r="Q153" s="6" t="s">
        <v>396</v>
      </c>
      <c r="R153" s="3">
        <v>0.49018987219332699</v>
      </c>
      <c r="S153" s="2" t="b">
        <v>0</v>
      </c>
    </row>
    <row r="154" spans="1:19">
      <c r="A154" s="28" t="s">
        <v>64</v>
      </c>
      <c r="B154" s="22" t="s">
        <v>602</v>
      </c>
      <c r="C154" s="42" t="s">
        <v>202</v>
      </c>
      <c r="D154" s="37" t="s">
        <v>239</v>
      </c>
      <c r="E154" s="24">
        <v>0</v>
      </c>
      <c r="F154" s="16" t="s">
        <v>291</v>
      </c>
      <c r="G154" s="8" t="s">
        <v>9</v>
      </c>
      <c r="H154" s="8" t="s">
        <v>3</v>
      </c>
      <c r="I154" s="8">
        <v>20182435</v>
      </c>
      <c r="J154" s="8">
        <v>20182455</v>
      </c>
      <c r="K154" s="5">
        <f t="shared" si="13"/>
        <v>20</v>
      </c>
      <c r="L154" s="2">
        <v>1680</v>
      </c>
      <c r="M154" s="6">
        <f t="shared" si="14"/>
        <v>62.061544882521375</v>
      </c>
      <c r="N154" s="2">
        <v>1462</v>
      </c>
      <c r="O154" s="6">
        <f t="shared" si="15"/>
        <v>55.688797288054609</v>
      </c>
      <c r="P154" s="6">
        <v>0.14389856472824999</v>
      </c>
      <c r="Q154" s="6">
        <f t="shared" si="16"/>
        <v>1.1048867979503185</v>
      </c>
      <c r="R154" s="3">
        <v>5.3687009299625797E-3</v>
      </c>
      <c r="S154" s="2" t="b">
        <v>0</v>
      </c>
    </row>
    <row r="155" spans="1:19">
      <c r="A155" s="28" t="s">
        <v>603</v>
      </c>
      <c r="B155" s="28" t="s">
        <v>648</v>
      </c>
      <c r="C155" s="42" t="s">
        <v>203</v>
      </c>
      <c r="D155" s="37" t="s">
        <v>258</v>
      </c>
      <c r="E155" s="24">
        <v>0</v>
      </c>
      <c r="F155" s="7" t="s">
        <v>604</v>
      </c>
      <c r="G155" s="8" t="s">
        <v>10</v>
      </c>
      <c r="H155" s="8" t="s">
        <v>3</v>
      </c>
      <c r="I155" s="8">
        <v>16732802</v>
      </c>
      <c r="J155" s="8">
        <v>16732823</v>
      </c>
      <c r="K155" s="5">
        <f t="shared" si="13"/>
        <v>21</v>
      </c>
      <c r="L155" s="2">
        <v>0</v>
      </c>
      <c r="M155" s="6">
        <f t="shared" si="14"/>
        <v>0</v>
      </c>
      <c r="N155" s="2">
        <v>1</v>
      </c>
      <c r="O155" s="6">
        <f t="shared" si="15"/>
        <v>3.8090832618368403E-2</v>
      </c>
      <c r="P155" s="6" t="s">
        <v>1</v>
      </c>
      <c r="Q155" s="6" t="s">
        <v>318</v>
      </c>
      <c r="R155" s="3">
        <v>0.49018987219332699</v>
      </c>
      <c r="S155" s="2" t="b">
        <v>0</v>
      </c>
    </row>
    <row r="156" spans="1:19">
      <c r="A156" s="28" t="s">
        <v>73</v>
      </c>
      <c r="B156" s="22" t="s">
        <v>605</v>
      </c>
      <c r="C156" s="42" t="s">
        <v>204</v>
      </c>
      <c r="D156" s="37" t="s">
        <v>264</v>
      </c>
      <c r="E156" s="24">
        <v>1</v>
      </c>
      <c r="F156" s="7" t="s">
        <v>606</v>
      </c>
      <c r="G156" s="8" t="s">
        <v>10</v>
      </c>
      <c r="H156" s="8" t="s">
        <v>3</v>
      </c>
      <c r="I156" s="8">
        <v>5301900</v>
      </c>
      <c r="J156" s="8">
        <v>5301920</v>
      </c>
      <c r="K156" s="5">
        <f t="shared" si="13"/>
        <v>20</v>
      </c>
      <c r="L156" s="2">
        <v>0</v>
      </c>
      <c r="M156" s="6">
        <f t="shared" si="14"/>
        <v>0</v>
      </c>
      <c r="N156" s="2">
        <v>1</v>
      </c>
      <c r="O156" s="6">
        <f t="shared" si="15"/>
        <v>3.8090832618368403E-2</v>
      </c>
      <c r="P156" s="6" t="s">
        <v>1</v>
      </c>
      <c r="Q156" s="6" t="s">
        <v>318</v>
      </c>
      <c r="R156" s="3">
        <v>0.49018987219332699</v>
      </c>
      <c r="S156" s="2" t="b">
        <v>0</v>
      </c>
    </row>
    <row r="157" spans="1:19">
      <c r="A157" s="28" t="s">
        <v>66</v>
      </c>
      <c r="B157" s="22" t="s">
        <v>607</v>
      </c>
      <c r="C157" s="42" t="s">
        <v>205</v>
      </c>
      <c r="D157" s="37" t="s">
        <v>244</v>
      </c>
      <c r="E157" s="24">
        <v>1</v>
      </c>
      <c r="F157" s="7" t="s">
        <v>608</v>
      </c>
      <c r="G157" s="8" t="s">
        <v>17</v>
      </c>
      <c r="H157" s="8" t="s">
        <v>3</v>
      </c>
      <c r="I157" s="8">
        <v>7064045</v>
      </c>
      <c r="J157" s="8">
        <v>7064063</v>
      </c>
      <c r="K157" s="5">
        <f t="shared" si="13"/>
        <v>18</v>
      </c>
      <c r="L157" s="2">
        <v>26</v>
      </c>
      <c r="M157" s="6">
        <f t="shared" si="14"/>
        <v>0.96047628984854516</v>
      </c>
      <c r="N157" s="2">
        <v>43</v>
      </c>
      <c r="O157" s="6">
        <f t="shared" si="15"/>
        <v>1.6379058025898414</v>
      </c>
      <c r="P157" s="6">
        <v>-0.78244439354644302</v>
      </c>
      <c r="Q157" s="6">
        <f t="shared" si="16"/>
        <v>0.5813809103500478</v>
      </c>
      <c r="R157" s="3">
        <v>2.9983202241869199E-2</v>
      </c>
      <c r="S157" s="2" t="b">
        <v>0</v>
      </c>
    </row>
    <row r="158" spans="1:19">
      <c r="A158" s="28" t="s">
        <v>67</v>
      </c>
      <c r="B158" s="22" t="s">
        <v>609</v>
      </c>
      <c r="C158" s="42" t="s">
        <v>206</v>
      </c>
      <c r="D158" s="37" t="s">
        <v>206</v>
      </c>
      <c r="E158" s="24">
        <v>0</v>
      </c>
      <c r="F158" s="7" t="s">
        <v>610</v>
      </c>
      <c r="G158" s="8" t="s">
        <v>8</v>
      </c>
      <c r="H158" s="8" t="s">
        <v>3</v>
      </c>
      <c r="I158" s="8">
        <v>9070697</v>
      </c>
      <c r="J158" s="8">
        <v>9070717</v>
      </c>
      <c r="K158" s="5">
        <f t="shared" si="13"/>
        <v>20</v>
      </c>
      <c r="L158" s="2">
        <v>11</v>
      </c>
      <c r="M158" s="6">
        <f t="shared" si="14"/>
        <v>0.40635535339746137</v>
      </c>
      <c r="N158" s="2">
        <v>18</v>
      </c>
      <c r="O158" s="6">
        <f t="shared" si="15"/>
        <v>0.68563498713063131</v>
      </c>
      <c r="P158" s="6">
        <v>-0.76711273979045203</v>
      </c>
      <c r="Q158" s="6">
        <f t="shared" si="16"/>
        <v>0.58759224486233474</v>
      </c>
      <c r="R158" s="3">
        <v>0.194086564314533</v>
      </c>
      <c r="S158" s="2" t="b">
        <v>0</v>
      </c>
    </row>
    <row r="159" spans="1:19">
      <c r="A159" s="28" t="s">
        <v>613</v>
      </c>
      <c r="B159" s="22" t="s">
        <v>614</v>
      </c>
      <c r="C159" s="42" t="s">
        <v>208</v>
      </c>
      <c r="D159" s="37" t="s">
        <v>208</v>
      </c>
      <c r="E159" s="24">
        <v>0</v>
      </c>
      <c r="F159" s="7" t="s">
        <v>615</v>
      </c>
      <c r="G159" s="8" t="s">
        <v>17</v>
      </c>
      <c r="H159" s="8" t="s">
        <v>3</v>
      </c>
      <c r="I159" s="8">
        <v>8567314</v>
      </c>
      <c r="J159" s="8">
        <v>8567333</v>
      </c>
      <c r="K159" s="5">
        <f t="shared" si="13"/>
        <v>19</v>
      </c>
      <c r="L159" s="2">
        <v>2</v>
      </c>
      <c r="M159" s="6">
        <f t="shared" si="14"/>
        <v>7.3882791526811153E-2</v>
      </c>
      <c r="N159" s="2">
        <v>2</v>
      </c>
      <c r="O159" s="6">
        <f t="shared" si="15"/>
        <v>7.6181665236736806E-2</v>
      </c>
      <c r="P159" s="6">
        <v>-5.66193569854367E-2</v>
      </c>
      <c r="Q159" s="6">
        <f t="shared" si="16"/>
        <v>0.96151458250200239</v>
      </c>
      <c r="R159" s="3">
        <v>1</v>
      </c>
      <c r="S159" s="2" t="b">
        <v>0</v>
      </c>
    </row>
    <row r="160" spans="1:19">
      <c r="A160" s="28" t="s">
        <v>72</v>
      </c>
      <c r="B160" s="22" t="s">
        <v>611</v>
      </c>
      <c r="C160" s="42" t="s">
        <v>207</v>
      </c>
      <c r="D160" s="37" t="s">
        <v>207</v>
      </c>
      <c r="E160" s="24">
        <v>0</v>
      </c>
      <c r="F160" s="7" t="s">
        <v>612</v>
      </c>
      <c r="G160" s="8" t="s">
        <v>8</v>
      </c>
      <c r="H160" s="8" t="s">
        <v>3</v>
      </c>
      <c r="I160" s="8">
        <v>8820621</v>
      </c>
      <c r="J160" s="8">
        <v>8820645</v>
      </c>
      <c r="K160" s="5">
        <f t="shared" si="13"/>
        <v>24</v>
      </c>
      <c r="L160" s="2">
        <v>0</v>
      </c>
      <c r="M160" s="6">
        <f>(L160/27069903)*10^6</f>
        <v>0</v>
      </c>
      <c r="N160" s="2">
        <v>1</v>
      </c>
      <c r="O160" s="6">
        <f>(N160/26253036)*10^6</f>
        <v>3.8090832618368403E-2</v>
      </c>
      <c r="P160" s="6" t="s">
        <v>1</v>
      </c>
      <c r="Q160" s="6" t="s">
        <v>332</v>
      </c>
      <c r="R160" s="3">
        <v>0.49018987219332699</v>
      </c>
      <c r="S160" s="2" t="b">
        <v>0</v>
      </c>
    </row>
    <row r="161" spans="1:19">
      <c r="A161" s="28" t="s">
        <v>71</v>
      </c>
      <c r="B161" s="22" t="s">
        <v>616</v>
      </c>
      <c r="C161" s="42" t="s">
        <v>209</v>
      </c>
      <c r="D161" s="37" t="s">
        <v>265</v>
      </c>
      <c r="E161" s="24">
        <v>2</v>
      </c>
      <c r="F161" s="7" t="s">
        <v>617</v>
      </c>
      <c r="G161" s="8" t="s">
        <v>11</v>
      </c>
      <c r="H161" s="8" t="s">
        <v>3</v>
      </c>
      <c r="I161" s="8">
        <v>5651176</v>
      </c>
      <c r="J161" s="8">
        <v>5651196</v>
      </c>
      <c r="K161" s="5">
        <f t="shared" si="13"/>
        <v>20</v>
      </c>
      <c r="L161" s="2">
        <v>2</v>
      </c>
      <c r="M161" s="6">
        <f t="shared" si="14"/>
        <v>7.3882791526811153E-2</v>
      </c>
      <c r="N161" s="2">
        <v>0</v>
      </c>
      <c r="O161" s="6">
        <f t="shared" si="15"/>
        <v>0</v>
      </c>
      <c r="P161" s="6" t="s">
        <v>1</v>
      </c>
      <c r="Q161" s="6" t="s">
        <v>354</v>
      </c>
      <c r="R161" s="3">
        <v>0.50019246387861704</v>
      </c>
      <c r="S161" s="2" t="b">
        <v>0</v>
      </c>
    </row>
    <row r="162" spans="1:19">
      <c r="A162" s="28" t="s">
        <v>618</v>
      </c>
      <c r="B162" s="22" t="s">
        <v>619</v>
      </c>
      <c r="C162" s="42" t="s">
        <v>210</v>
      </c>
      <c r="D162" s="37" t="s">
        <v>284</v>
      </c>
      <c r="E162" s="24">
        <v>2</v>
      </c>
      <c r="F162" s="16" t="s">
        <v>40</v>
      </c>
      <c r="G162" s="8" t="s">
        <v>6</v>
      </c>
      <c r="H162" s="8" t="s">
        <v>4</v>
      </c>
      <c r="I162" s="8">
        <v>25212247</v>
      </c>
      <c r="J162" s="8">
        <v>25212271</v>
      </c>
      <c r="K162" s="5">
        <f t="shared" si="13"/>
        <v>24</v>
      </c>
      <c r="L162" s="2">
        <v>1</v>
      </c>
      <c r="M162" s="6">
        <f t="shared" si="14"/>
        <v>3.6941395763405577E-2</v>
      </c>
      <c r="N162" s="2">
        <v>0</v>
      </c>
      <c r="O162" s="6">
        <f t="shared" si="15"/>
        <v>0</v>
      </c>
      <c r="P162" s="6" t="s">
        <v>1</v>
      </c>
      <c r="Q162" s="6" t="s">
        <v>348</v>
      </c>
      <c r="R162" s="3">
        <v>1</v>
      </c>
      <c r="S162" s="2" t="b">
        <v>0</v>
      </c>
    </row>
    <row r="163" spans="1:19" ht="14.4" thickBot="1">
      <c r="A163" s="29" t="s">
        <v>60</v>
      </c>
      <c r="B163" s="29" t="s">
        <v>620</v>
      </c>
      <c r="C163" s="43" t="s">
        <v>211</v>
      </c>
      <c r="D163" s="39" t="s">
        <v>285</v>
      </c>
      <c r="E163" s="30">
        <v>1</v>
      </c>
      <c r="F163" s="31" t="s">
        <v>621</v>
      </c>
      <c r="G163" s="32" t="s">
        <v>8</v>
      </c>
      <c r="H163" s="32" t="s">
        <v>4</v>
      </c>
      <c r="I163" s="32">
        <v>1037644</v>
      </c>
      <c r="J163" s="32">
        <v>1037665</v>
      </c>
      <c r="K163" s="33">
        <f t="shared" si="13"/>
        <v>21</v>
      </c>
      <c r="L163" s="34">
        <v>1</v>
      </c>
      <c r="M163" s="35">
        <f t="shared" si="14"/>
        <v>3.6941395763405577E-2</v>
      </c>
      <c r="N163" s="34">
        <v>0</v>
      </c>
      <c r="O163" s="35">
        <f t="shared" si="15"/>
        <v>0</v>
      </c>
      <c r="P163" s="35" t="s">
        <v>1</v>
      </c>
      <c r="Q163" s="35" t="s">
        <v>332</v>
      </c>
      <c r="R163" s="36">
        <v>1</v>
      </c>
      <c r="S163" s="34" t="b">
        <v>0</v>
      </c>
    </row>
    <row r="164" spans="1:19" ht="16.2">
      <c r="A164" s="26" t="s">
        <v>631</v>
      </c>
      <c r="B164" s="27"/>
      <c r="C164" s="40"/>
      <c r="D164" s="40"/>
      <c r="E164" s="1"/>
      <c r="F164" s="27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S164" s="1"/>
    </row>
    <row r="165" spans="1:19">
      <c r="A165" s="27"/>
      <c r="B165" s="27"/>
      <c r="C165" s="40"/>
      <c r="D165" s="40"/>
      <c r="E165" s="1"/>
      <c r="F165" s="27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S165" s="1"/>
    </row>
    <row r="166" spans="1:19">
      <c r="B166" s="13"/>
      <c r="C166" s="40"/>
      <c r="D166" s="40"/>
      <c r="E166" s="1"/>
      <c r="F166" s="13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S166" s="1"/>
    </row>
    <row r="167" spans="1:19">
      <c r="B167" s="13"/>
      <c r="C167" s="40"/>
      <c r="D167" s="40"/>
      <c r="E167" s="1"/>
      <c r="F167" s="13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S167" s="1"/>
    </row>
    <row r="168" spans="1:19">
      <c r="B168" s="13"/>
      <c r="C168" s="40"/>
      <c r="D168" s="40"/>
      <c r="E168" s="1"/>
      <c r="F168" s="13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S168" s="1"/>
    </row>
    <row r="169" spans="1:19">
      <c r="B169" s="13"/>
      <c r="C169" s="40"/>
      <c r="D169" s="40"/>
      <c r="E169" s="1"/>
      <c r="F169" s="13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S169" s="1"/>
    </row>
    <row r="170" spans="1:19">
      <c r="B170" s="13"/>
      <c r="C170" s="40"/>
      <c r="D170" s="40"/>
      <c r="E170" s="1"/>
      <c r="F170" s="13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S170" s="1"/>
    </row>
    <row r="171" spans="1:19">
      <c r="B171" s="13"/>
      <c r="C171" s="40"/>
      <c r="D171" s="40"/>
      <c r="E171" s="1"/>
      <c r="F171" s="13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S171" s="1"/>
    </row>
    <row r="172" spans="1:19">
      <c r="B172" s="13"/>
      <c r="C172" s="40"/>
      <c r="D172" s="40"/>
      <c r="E172" s="1"/>
      <c r="F172" s="13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S172" s="1"/>
    </row>
    <row r="173" spans="1:19">
      <c r="B173" s="13"/>
      <c r="C173" s="40"/>
      <c r="D173" s="40"/>
      <c r="E173" s="1"/>
      <c r="F173" s="13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S173" s="1"/>
    </row>
    <row r="181" spans="2:19">
      <c r="B181" s="13"/>
      <c r="C181" s="40"/>
      <c r="D181" s="40"/>
      <c r="E181" s="1"/>
      <c r="F181" s="13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S181" s="1"/>
    </row>
    <row r="182" spans="2:19">
      <c r="B182" s="13"/>
      <c r="C182" s="40"/>
      <c r="D182" s="40"/>
      <c r="E182" s="1"/>
      <c r="F182" s="13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S182" s="1"/>
    </row>
    <row r="183" spans="2:19">
      <c r="B183" s="13"/>
      <c r="C183" s="40"/>
      <c r="D183" s="40"/>
      <c r="E183" s="1"/>
      <c r="F183" s="13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S183" s="1"/>
    </row>
    <row r="184" spans="2:19">
      <c r="B184" s="13"/>
      <c r="C184" s="40"/>
      <c r="D184" s="40"/>
      <c r="E184" s="1"/>
      <c r="F184" s="13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S184" s="1"/>
    </row>
    <row r="185" spans="2:19">
      <c r="B185" s="13"/>
      <c r="C185" s="40"/>
      <c r="D185" s="40"/>
      <c r="E185" s="1"/>
      <c r="F185" s="13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S185" s="1"/>
    </row>
    <row r="186" spans="2:19">
      <c r="B186" s="13"/>
      <c r="C186" s="40"/>
      <c r="D186" s="40"/>
      <c r="E186" s="1"/>
      <c r="F186" s="13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S186" s="1"/>
    </row>
    <row r="187" spans="2:19">
      <c r="B187" s="13"/>
      <c r="C187" s="40"/>
      <c r="D187" s="40"/>
      <c r="E187" s="1"/>
      <c r="F187" s="13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S187" s="1"/>
    </row>
    <row r="188" spans="2:19">
      <c r="B188" s="13"/>
      <c r="C188" s="40"/>
      <c r="D188" s="40"/>
      <c r="E188" s="1"/>
      <c r="F188" s="13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S188" s="1"/>
    </row>
    <row r="189" spans="2:19">
      <c r="B189" s="13"/>
      <c r="C189" s="40"/>
      <c r="D189" s="40"/>
      <c r="E189" s="1"/>
      <c r="F189" s="13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S189" s="1"/>
    </row>
    <row r="190" spans="2:19">
      <c r="B190" s="13"/>
      <c r="C190" s="40"/>
      <c r="D190" s="40"/>
      <c r="E190" s="1"/>
      <c r="F190" s="13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S190" s="1"/>
    </row>
    <row r="191" spans="2:19">
      <c r="B191" s="13"/>
      <c r="C191" s="40"/>
      <c r="D191" s="40"/>
      <c r="E191" s="1"/>
      <c r="F191" s="13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S191" s="1"/>
    </row>
    <row r="192" spans="2:19">
      <c r="B192" s="13"/>
      <c r="C192" s="40"/>
      <c r="D192" s="40"/>
      <c r="E192" s="1"/>
      <c r="F192" s="13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S192" s="1"/>
    </row>
    <row r="193" spans="2:19">
      <c r="B193" s="13"/>
      <c r="C193" s="40"/>
      <c r="D193" s="40"/>
      <c r="E193" s="1"/>
      <c r="F193" s="13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S193" s="1"/>
    </row>
    <row r="194" spans="2:19">
      <c r="B194" s="13"/>
      <c r="C194" s="40"/>
      <c r="D194" s="40"/>
      <c r="E194" s="1"/>
      <c r="F194" s="13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S194" s="1"/>
    </row>
    <row r="195" spans="2:19">
      <c r="B195" s="13"/>
      <c r="C195" s="40"/>
      <c r="D195" s="40"/>
      <c r="E195" s="1"/>
      <c r="F195" s="13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S195" s="1"/>
    </row>
    <row r="196" spans="2:19">
      <c r="B196" s="13"/>
      <c r="C196" s="40"/>
      <c r="D196" s="40"/>
      <c r="E196" s="1"/>
      <c r="F196" s="13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S196" s="1"/>
    </row>
    <row r="197" spans="2:19">
      <c r="B197" s="13"/>
      <c r="C197" s="40"/>
      <c r="D197" s="40"/>
      <c r="E197" s="1"/>
      <c r="F197" s="13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S197" s="1"/>
    </row>
    <row r="198" spans="2:19">
      <c r="B198" s="13"/>
      <c r="C198" s="40"/>
      <c r="D198" s="40"/>
      <c r="E198" s="1"/>
      <c r="F198" s="13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S198" s="1"/>
    </row>
    <row r="199" spans="2:19">
      <c r="B199" s="13"/>
      <c r="C199" s="40"/>
      <c r="D199" s="40"/>
      <c r="E199" s="1"/>
      <c r="F199" s="13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S199" s="1"/>
    </row>
    <row r="200" spans="2:19">
      <c r="B200" s="13"/>
      <c r="C200" s="40"/>
      <c r="D200" s="40"/>
      <c r="E200" s="1"/>
      <c r="F200" s="13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S200" s="1"/>
    </row>
    <row r="201" spans="2:19">
      <c r="B201" s="13"/>
      <c r="C201" s="40"/>
      <c r="D201" s="40"/>
      <c r="E201" s="1"/>
      <c r="F201" s="13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S201" s="1"/>
    </row>
    <row r="202" spans="2:19">
      <c r="B202" s="13"/>
      <c r="C202" s="40"/>
      <c r="D202" s="40"/>
      <c r="E202" s="1"/>
      <c r="F202" s="13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S202" s="1"/>
    </row>
    <row r="203" spans="2:19">
      <c r="B203" s="13"/>
      <c r="C203" s="40"/>
      <c r="D203" s="40"/>
      <c r="E203" s="1"/>
      <c r="F203" s="13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S203" s="1"/>
    </row>
    <row r="204" spans="2:19">
      <c r="B204" s="13"/>
      <c r="C204" s="40"/>
      <c r="D204" s="40"/>
      <c r="E204" s="1"/>
      <c r="F204" s="13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S204" s="1"/>
    </row>
    <row r="205" spans="2:19">
      <c r="B205" s="13"/>
      <c r="C205" s="40"/>
      <c r="D205" s="40"/>
      <c r="E205" s="1"/>
      <c r="F205" s="13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S205" s="1"/>
    </row>
    <row r="206" spans="2:19">
      <c r="B206" s="13"/>
      <c r="C206" s="40"/>
      <c r="D206" s="40"/>
      <c r="E206" s="1"/>
      <c r="F206" s="13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S206" s="1"/>
    </row>
    <row r="207" spans="2:19">
      <c r="B207" s="13"/>
      <c r="C207" s="40"/>
      <c r="D207" s="40"/>
      <c r="E207" s="1"/>
      <c r="F207" s="13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S207" s="1"/>
    </row>
    <row r="208" spans="2:19">
      <c r="B208" s="13"/>
      <c r="C208" s="40"/>
      <c r="D208" s="40"/>
      <c r="E208" s="1"/>
      <c r="F208" s="13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S208" s="1"/>
    </row>
    <row r="209" spans="2:19">
      <c r="B209" s="13"/>
      <c r="C209" s="40"/>
      <c r="D209" s="40"/>
      <c r="E209" s="1"/>
      <c r="F209" s="13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S209" s="1"/>
    </row>
    <row r="210" spans="2:19">
      <c r="B210" s="13"/>
      <c r="C210" s="40"/>
      <c r="D210" s="40"/>
      <c r="E210" s="1"/>
      <c r="F210" s="13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S210" s="1"/>
    </row>
    <row r="211" spans="2:19">
      <c r="B211" s="13"/>
      <c r="C211" s="40"/>
      <c r="D211" s="40"/>
      <c r="E211" s="1"/>
      <c r="F211" s="13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S211" s="1"/>
    </row>
    <row r="212" spans="2:19">
      <c r="B212" s="13"/>
      <c r="C212" s="40"/>
      <c r="D212" s="40"/>
      <c r="E212" s="1"/>
      <c r="F212" s="13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S212" s="1"/>
    </row>
    <row r="213" spans="2:19">
      <c r="B213" s="13"/>
      <c r="C213" s="40"/>
      <c r="D213" s="40"/>
      <c r="E213" s="1"/>
      <c r="F213" s="13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S213" s="1"/>
    </row>
    <row r="214" spans="2:19">
      <c r="B214" s="13"/>
      <c r="C214" s="40"/>
      <c r="D214" s="40"/>
      <c r="E214" s="1"/>
      <c r="F214" s="13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S214" s="1"/>
    </row>
    <row r="215" spans="2:19">
      <c r="B215" s="13"/>
      <c r="C215" s="40"/>
      <c r="D215" s="40"/>
      <c r="E215" s="1"/>
      <c r="F215" s="13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S215" s="1"/>
    </row>
    <row r="216" spans="2:19">
      <c r="B216" s="13"/>
      <c r="C216" s="40"/>
      <c r="D216" s="40"/>
      <c r="E216" s="1"/>
      <c r="F216" s="13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S216" s="1"/>
    </row>
    <row r="217" spans="2:19">
      <c r="B217" s="13"/>
      <c r="C217" s="40"/>
      <c r="D217" s="40"/>
      <c r="E217" s="1"/>
      <c r="F217" s="13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S217" s="1"/>
    </row>
    <row r="218" spans="2:19">
      <c r="B218" s="13"/>
      <c r="C218" s="40"/>
      <c r="D218" s="40"/>
      <c r="E218" s="1"/>
      <c r="F218" s="13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S218" s="1"/>
    </row>
    <row r="219" spans="2:19">
      <c r="B219" s="13"/>
      <c r="C219" s="40"/>
      <c r="D219" s="40"/>
      <c r="E219" s="1"/>
      <c r="F219" s="13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S219" s="1"/>
    </row>
    <row r="220" spans="2:19">
      <c r="B220" s="13"/>
      <c r="C220" s="40"/>
      <c r="D220" s="40"/>
      <c r="E220" s="1"/>
      <c r="F220" s="13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S220" s="1"/>
    </row>
    <row r="221" spans="2:19">
      <c r="B221" s="13"/>
      <c r="C221" s="40"/>
      <c r="D221" s="40"/>
      <c r="E221" s="1"/>
      <c r="F221" s="13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S221" s="1"/>
    </row>
    <row r="222" spans="2:19">
      <c r="B222" s="13"/>
      <c r="C222" s="40"/>
      <c r="D222" s="40"/>
      <c r="E222" s="1"/>
      <c r="F222" s="13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S222" s="1"/>
    </row>
    <row r="223" spans="2:19">
      <c r="B223" s="13"/>
      <c r="C223" s="40"/>
      <c r="D223" s="40"/>
      <c r="E223" s="1"/>
      <c r="F223" s="13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S223" s="1"/>
    </row>
    <row r="224" spans="2:19">
      <c r="B224" s="13"/>
      <c r="C224" s="40"/>
      <c r="D224" s="40"/>
      <c r="E224" s="1"/>
      <c r="F224" s="13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S224" s="1"/>
    </row>
    <row r="225" spans="2:19">
      <c r="B225" s="13"/>
      <c r="C225" s="40"/>
      <c r="D225" s="40"/>
      <c r="E225" s="1"/>
      <c r="F225" s="13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S225" s="1"/>
    </row>
    <row r="226" spans="2:19">
      <c r="B226" s="13"/>
      <c r="C226" s="40"/>
      <c r="D226" s="40"/>
      <c r="E226" s="1"/>
      <c r="F226" s="13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S226" s="1"/>
    </row>
    <row r="227" spans="2:19">
      <c r="B227" s="13"/>
      <c r="C227" s="40"/>
      <c r="D227" s="40"/>
      <c r="E227" s="1"/>
      <c r="F227" s="13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S227" s="1"/>
    </row>
    <row r="228" spans="2:19">
      <c r="B228" s="13"/>
      <c r="C228" s="40"/>
      <c r="D228" s="40"/>
      <c r="E228" s="1"/>
      <c r="F228" s="13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S228" s="1"/>
    </row>
    <row r="229" spans="2:19">
      <c r="B229" s="13"/>
      <c r="C229" s="40"/>
      <c r="D229" s="40"/>
      <c r="E229" s="1"/>
      <c r="F229" s="13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S229" s="1"/>
    </row>
    <row r="230" spans="2:19">
      <c r="B230" s="13"/>
      <c r="C230" s="40"/>
      <c r="D230" s="40"/>
      <c r="E230" s="1"/>
      <c r="F230" s="13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S230" s="1"/>
    </row>
    <row r="231" spans="2:19">
      <c r="B231" s="13"/>
      <c r="C231" s="40"/>
      <c r="D231" s="40"/>
      <c r="E231" s="1"/>
      <c r="F231" s="13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S231" s="1"/>
    </row>
    <row r="232" spans="2:19">
      <c r="B232" s="13"/>
      <c r="C232" s="40"/>
      <c r="D232" s="40"/>
      <c r="E232" s="1"/>
      <c r="F232" s="13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S232" s="1"/>
    </row>
    <row r="233" spans="2:19">
      <c r="B233" s="13"/>
      <c r="C233" s="40"/>
      <c r="D233" s="40"/>
      <c r="E233" s="1"/>
      <c r="F233" s="13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S233" s="1"/>
    </row>
    <row r="234" spans="2:19">
      <c r="B234" s="13"/>
      <c r="C234" s="40"/>
      <c r="D234" s="40"/>
      <c r="E234" s="1"/>
      <c r="F234" s="13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S234" s="1"/>
    </row>
    <row r="235" spans="2:19">
      <c r="B235" s="13"/>
      <c r="C235" s="40"/>
      <c r="D235" s="40"/>
      <c r="E235" s="1"/>
      <c r="F235" s="13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S235" s="1"/>
    </row>
    <row r="236" spans="2:19">
      <c r="B236" s="13"/>
      <c r="C236" s="40"/>
      <c r="D236" s="40"/>
      <c r="E236" s="1"/>
      <c r="F236" s="13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S236" s="1"/>
    </row>
    <row r="237" spans="2:19">
      <c r="B237" s="13"/>
      <c r="C237" s="40"/>
      <c r="D237" s="40"/>
      <c r="E237" s="1"/>
      <c r="F237" s="13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S237" s="1"/>
    </row>
    <row r="238" spans="2:19">
      <c r="B238" s="13"/>
      <c r="C238" s="40"/>
      <c r="D238" s="40"/>
      <c r="E238" s="1"/>
      <c r="F238" s="13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S238" s="1"/>
    </row>
    <row r="239" spans="2:19">
      <c r="B239" s="13"/>
      <c r="C239" s="40"/>
      <c r="D239" s="40"/>
      <c r="E239" s="1"/>
      <c r="F239" s="13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S239" s="1"/>
    </row>
    <row r="240" spans="2:19">
      <c r="B240" s="13"/>
      <c r="C240" s="40"/>
      <c r="D240" s="40"/>
      <c r="E240" s="1"/>
      <c r="F240" s="13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S240" s="1"/>
    </row>
    <row r="241" spans="2:19">
      <c r="B241" s="13"/>
      <c r="C241" s="40"/>
      <c r="D241" s="40"/>
      <c r="E241" s="1"/>
      <c r="F241" s="13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S241" s="1"/>
    </row>
    <row r="242" spans="2:19">
      <c r="B242" s="13"/>
      <c r="C242" s="40"/>
      <c r="D242" s="40"/>
      <c r="E242" s="1"/>
      <c r="F242" s="13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S242" s="1"/>
    </row>
    <row r="243" spans="2:19">
      <c r="B243" s="13"/>
      <c r="C243" s="40"/>
      <c r="D243" s="40"/>
      <c r="E243" s="1"/>
      <c r="F243" s="13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S243" s="1"/>
    </row>
    <row r="244" spans="2:19">
      <c r="B244" s="13"/>
      <c r="C244" s="40"/>
      <c r="D244" s="40"/>
      <c r="E244" s="1"/>
      <c r="F244" s="13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S244" s="1"/>
    </row>
    <row r="245" spans="2:19">
      <c r="B245" s="13"/>
      <c r="C245" s="40"/>
      <c r="D245" s="40"/>
      <c r="E245" s="1"/>
      <c r="F245" s="13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S245" s="1"/>
    </row>
    <row r="246" spans="2:19">
      <c r="B246" s="13"/>
      <c r="C246" s="40"/>
      <c r="D246" s="40"/>
      <c r="E246" s="1"/>
      <c r="F246" s="13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S246" s="1"/>
    </row>
    <row r="247" spans="2:19">
      <c r="B247" s="13"/>
      <c r="C247" s="40"/>
      <c r="D247" s="40"/>
      <c r="E247" s="1"/>
      <c r="F247" s="13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S247" s="1"/>
    </row>
    <row r="248" spans="2:19">
      <c r="B248" s="13"/>
      <c r="C248" s="40"/>
      <c r="D248" s="40"/>
      <c r="E248" s="1"/>
      <c r="F248" s="13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S248" s="1"/>
    </row>
    <row r="249" spans="2:19">
      <c r="B249" s="13"/>
      <c r="C249" s="40"/>
      <c r="D249" s="40"/>
      <c r="E249" s="1"/>
      <c r="F249" s="13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S249" s="1"/>
    </row>
    <row r="250" spans="2:19">
      <c r="B250" s="13"/>
      <c r="C250" s="40"/>
      <c r="D250" s="40"/>
      <c r="E250" s="1"/>
      <c r="F250" s="13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S250" s="1"/>
    </row>
    <row r="251" spans="2:19">
      <c r="B251" s="13"/>
      <c r="C251" s="40"/>
      <c r="D251" s="40"/>
      <c r="E251" s="1"/>
      <c r="F251" s="13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S251" s="1"/>
    </row>
    <row r="252" spans="2:19">
      <c r="B252" s="13"/>
      <c r="C252" s="40"/>
      <c r="D252" s="40"/>
      <c r="E252" s="1"/>
      <c r="F252" s="13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S252" s="1"/>
    </row>
    <row r="253" spans="2:19">
      <c r="B253" s="13"/>
      <c r="C253" s="40"/>
      <c r="D253" s="40"/>
      <c r="E253" s="1"/>
      <c r="F253" s="13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S253" s="1"/>
    </row>
    <row r="254" spans="2:19">
      <c r="B254" s="13"/>
      <c r="C254" s="40"/>
      <c r="D254" s="40"/>
      <c r="E254" s="1"/>
      <c r="F254" s="13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S254" s="1"/>
    </row>
    <row r="255" spans="2:19">
      <c r="B255" s="13"/>
      <c r="C255" s="40"/>
      <c r="D255" s="40"/>
      <c r="E255" s="1"/>
      <c r="F255" s="13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S255" s="1"/>
    </row>
    <row r="256" spans="2:19">
      <c r="B256" s="13"/>
      <c r="C256" s="40"/>
      <c r="D256" s="40"/>
      <c r="E256" s="1"/>
      <c r="F256" s="13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S256" s="1"/>
    </row>
    <row r="257" spans="2:19">
      <c r="B257" s="13"/>
      <c r="C257" s="40"/>
      <c r="D257" s="40"/>
      <c r="E257" s="1"/>
      <c r="F257" s="13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S257" s="1"/>
    </row>
    <row r="258" spans="2:19">
      <c r="B258" s="13"/>
      <c r="C258" s="40"/>
      <c r="D258" s="40"/>
      <c r="E258" s="1"/>
      <c r="F258" s="13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S258" s="1"/>
    </row>
    <row r="259" spans="2:19">
      <c r="B259" s="13"/>
      <c r="C259" s="40"/>
      <c r="D259" s="40"/>
      <c r="E259" s="1"/>
      <c r="F259" s="13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S259" s="1"/>
    </row>
    <row r="260" spans="2:19">
      <c r="B260" s="13"/>
      <c r="C260" s="40"/>
      <c r="D260" s="40"/>
      <c r="E260" s="1"/>
      <c r="F260" s="13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S260" s="1"/>
    </row>
    <row r="261" spans="2:19">
      <c r="B261" s="13"/>
      <c r="C261" s="40"/>
      <c r="D261" s="40"/>
      <c r="E261" s="1"/>
      <c r="F261" s="13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S261" s="1"/>
    </row>
    <row r="262" spans="2:19">
      <c r="B262" s="13"/>
      <c r="C262" s="40"/>
      <c r="D262" s="40"/>
      <c r="E262" s="1"/>
      <c r="F262" s="13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S262" s="1"/>
    </row>
    <row r="263" spans="2:19">
      <c r="B263" s="13"/>
      <c r="C263" s="40"/>
      <c r="D263" s="40"/>
      <c r="E263" s="1"/>
      <c r="F263" s="13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S263" s="1"/>
    </row>
    <row r="264" spans="2:19">
      <c r="B264" s="13"/>
      <c r="C264" s="40"/>
      <c r="D264" s="40"/>
      <c r="E264" s="1"/>
      <c r="F264" s="13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S264" s="1"/>
    </row>
    <row r="265" spans="2:19">
      <c r="B265" s="13"/>
      <c r="C265" s="40"/>
      <c r="D265" s="40"/>
      <c r="E265" s="1"/>
      <c r="F265" s="13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S265" s="1"/>
    </row>
    <row r="266" spans="2:19">
      <c r="B266" s="13"/>
      <c r="C266" s="40"/>
      <c r="D266" s="40"/>
      <c r="E266" s="1"/>
      <c r="F266" s="13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S266" s="1"/>
    </row>
    <row r="267" spans="2:19">
      <c r="B267" s="13"/>
      <c r="C267" s="40"/>
      <c r="D267" s="40"/>
      <c r="E267" s="1"/>
      <c r="F267" s="13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S267" s="1"/>
    </row>
    <row r="268" spans="2:19">
      <c r="B268" s="13"/>
      <c r="C268" s="40"/>
      <c r="D268" s="40"/>
      <c r="E268" s="1"/>
      <c r="F268" s="13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S268" s="1"/>
    </row>
    <row r="269" spans="2:19">
      <c r="B269" s="13"/>
      <c r="C269" s="40"/>
      <c r="D269" s="40"/>
      <c r="E269" s="1"/>
      <c r="F269" s="13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S269" s="1"/>
    </row>
    <row r="270" spans="2:19">
      <c r="B270" s="13"/>
      <c r="C270" s="40"/>
      <c r="D270" s="40"/>
      <c r="E270" s="1"/>
      <c r="F270" s="13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S270" s="1"/>
    </row>
    <row r="271" spans="2:19">
      <c r="B271" s="13"/>
      <c r="C271" s="40"/>
      <c r="D271" s="40"/>
      <c r="E271" s="1"/>
      <c r="F271" s="13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S271" s="1"/>
    </row>
    <row r="272" spans="2:19">
      <c r="B272" s="13"/>
      <c r="C272" s="40"/>
      <c r="D272" s="40"/>
      <c r="E272" s="1"/>
      <c r="F272" s="13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S272" s="1"/>
    </row>
    <row r="273" spans="2:19">
      <c r="B273" s="13"/>
      <c r="C273" s="40"/>
      <c r="D273" s="40"/>
      <c r="E273" s="1"/>
      <c r="F273" s="13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S273" s="1"/>
    </row>
    <row r="274" spans="2:19">
      <c r="B274" s="13"/>
      <c r="C274" s="40"/>
      <c r="D274" s="40"/>
      <c r="E274" s="1"/>
      <c r="F274" s="13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S274" s="1"/>
    </row>
    <row r="275" spans="2:19">
      <c r="B275" s="13"/>
      <c r="C275" s="40"/>
      <c r="D275" s="40"/>
      <c r="E275" s="1"/>
      <c r="F275" s="13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S275" s="1"/>
    </row>
    <row r="276" spans="2:19">
      <c r="B276" s="13"/>
      <c r="C276" s="40"/>
      <c r="D276" s="40"/>
      <c r="E276" s="1"/>
      <c r="F276" s="13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S276" s="1"/>
    </row>
    <row r="277" spans="2:19">
      <c r="B277" s="13"/>
      <c r="C277" s="40"/>
      <c r="D277" s="40"/>
      <c r="E277" s="1"/>
      <c r="F277" s="13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S277" s="1"/>
    </row>
    <row r="278" spans="2:19">
      <c r="B278" s="13"/>
      <c r="C278" s="40"/>
      <c r="D278" s="40"/>
      <c r="E278" s="1"/>
      <c r="F278" s="13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S278" s="1"/>
    </row>
    <row r="279" spans="2:19">
      <c r="B279" s="13"/>
      <c r="C279" s="40"/>
      <c r="D279" s="40"/>
      <c r="E279" s="1"/>
      <c r="F279" s="13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S279" s="1"/>
    </row>
    <row r="280" spans="2:19">
      <c r="B280" s="13"/>
      <c r="C280" s="40"/>
      <c r="D280" s="40"/>
      <c r="E280" s="1"/>
      <c r="F280" s="13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S280" s="1"/>
    </row>
    <row r="281" spans="2:19">
      <c r="B281" s="13"/>
      <c r="C281" s="40"/>
      <c r="D281" s="40"/>
      <c r="E281" s="1"/>
      <c r="F281" s="13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S281" s="1"/>
    </row>
    <row r="282" spans="2:19">
      <c r="B282" s="13"/>
      <c r="C282" s="40"/>
      <c r="D282" s="40"/>
      <c r="E282" s="1"/>
      <c r="F282" s="13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S282" s="1"/>
    </row>
    <row r="283" spans="2:19">
      <c r="B283" s="13"/>
      <c r="C283" s="40"/>
      <c r="D283" s="40"/>
      <c r="E283" s="1"/>
      <c r="F283" s="13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S283" s="1"/>
    </row>
    <row r="284" spans="2:19">
      <c r="B284" s="13"/>
      <c r="C284" s="40"/>
      <c r="D284" s="40"/>
      <c r="E284" s="1"/>
      <c r="F284" s="13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S284" s="1"/>
    </row>
    <row r="285" spans="2:19">
      <c r="B285" s="13"/>
      <c r="C285" s="40"/>
      <c r="D285" s="40"/>
      <c r="E285" s="1"/>
      <c r="F285" s="13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S285" s="1"/>
    </row>
    <row r="286" spans="2:19">
      <c r="B286" s="13"/>
      <c r="C286" s="40"/>
      <c r="D286" s="40"/>
      <c r="E286" s="1"/>
      <c r="F286" s="13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S286" s="1"/>
    </row>
    <row r="287" spans="2:19">
      <c r="B287" s="13"/>
      <c r="C287" s="40"/>
      <c r="D287" s="40"/>
      <c r="E287" s="1"/>
      <c r="F287" s="13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S287" s="1"/>
    </row>
    <row r="288" spans="2:19">
      <c r="B288" s="13"/>
      <c r="C288" s="40"/>
      <c r="D288" s="40"/>
      <c r="E288" s="1"/>
      <c r="F288" s="13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S288" s="1"/>
    </row>
    <row r="289" spans="2:19">
      <c r="B289" s="13"/>
      <c r="C289" s="40"/>
      <c r="D289" s="40"/>
      <c r="E289" s="1"/>
      <c r="F289" s="13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S289" s="1"/>
    </row>
    <row r="290" spans="2:19">
      <c r="B290" s="13"/>
      <c r="C290" s="40"/>
      <c r="D290" s="40"/>
      <c r="E290" s="1"/>
      <c r="F290" s="13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S290" s="1"/>
    </row>
    <row r="291" spans="2:19">
      <c r="B291" s="13"/>
      <c r="C291" s="40"/>
      <c r="D291" s="40"/>
      <c r="E291" s="1"/>
      <c r="F291" s="13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S291" s="1"/>
    </row>
    <row r="292" spans="2:19">
      <c r="B292" s="13"/>
      <c r="C292" s="40"/>
      <c r="D292" s="40"/>
      <c r="E292" s="1"/>
      <c r="F292" s="13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S292" s="1"/>
    </row>
    <row r="293" spans="2:19">
      <c r="B293" s="13"/>
      <c r="C293" s="40"/>
      <c r="D293" s="40"/>
      <c r="E293" s="1"/>
      <c r="F293" s="13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S293" s="1"/>
    </row>
    <row r="294" spans="2:19">
      <c r="B294" s="13"/>
      <c r="C294" s="40"/>
      <c r="D294" s="40"/>
      <c r="E294" s="1"/>
      <c r="F294" s="13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S294" s="1"/>
    </row>
    <row r="295" spans="2:19">
      <c r="B295" s="13"/>
      <c r="C295" s="40"/>
      <c r="D295" s="40"/>
      <c r="E295" s="1"/>
      <c r="F295" s="13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S295" s="1"/>
    </row>
    <row r="296" spans="2:19">
      <c r="B296" s="13"/>
      <c r="C296" s="40"/>
      <c r="D296" s="40"/>
      <c r="E296" s="1"/>
      <c r="F296" s="13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S296" s="1"/>
    </row>
    <row r="297" spans="2:19">
      <c r="B297" s="13"/>
      <c r="C297" s="40"/>
      <c r="D297" s="40"/>
      <c r="E297" s="1"/>
      <c r="F297" s="13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S297" s="1"/>
    </row>
    <row r="298" spans="2:19">
      <c r="B298" s="13"/>
      <c r="C298" s="40"/>
      <c r="D298" s="40"/>
      <c r="E298" s="1"/>
      <c r="F298" s="13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S298" s="1"/>
    </row>
    <row r="299" spans="2:19">
      <c r="B299" s="13"/>
      <c r="C299" s="40"/>
      <c r="D299" s="40"/>
      <c r="E299" s="1"/>
      <c r="F299" s="13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S299" s="1"/>
    </row>
    <row r="300" spans="2:19">
      <c r="B300" s="13"/>
      <c r="C300" s="40"/>
      <c r="D300" s="40"/>
      <c r="E300" s="1"/>
      <c r="F300" s="13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S300" s="1"/>
    </row>
    <row r="301" spans="2:19">
      <c r="B301" s="13"/>
      <c r="C301" s="40"/>
      <c r="D301" s="40"/>
      <c r="E301" s="1"/>
      <c r="F301" s="13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S301" s="1"/>
    </row>
    <row r="302" spans="2:19">
      <c r="B302" s="13"/>
      <c r="C302" s="40"/>
      <c r="D302" s="40"/>
      <c r="E302" s="1"/>
      <c r="F302" s="13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S302" s="1"/>
    </row>
    <row r="303" spans="2:19">
      <c r="B303" s="13"/>
      <c r="C303" s="40"/>
      <c r="D303" s="40"/>
      <c r="E303" s="1"/>
      <c r="F303" s="13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S303" s="1"/>
    </row>
    <row r="304" spans="2:19">
      <c r="B304" s="13"/>
      <c r="C304" s="40"/>
      <c r="D304" s="40"/>
      <c r="E304" s="1"/>
      <c r="F304" s="13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S304" s="1"/>
    </row>
    <row r="305" spans="2:19">
      <c r="B305" s="13"/>
      <c r="C305" s="40"/>
      <c r="D305" s="40"/>
      <c r="E305" s="1"/>
      <c r="F305" s="13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S305" s="1"/>
    </row>
    <row r="306" spans="2:19">
      <c r="B306" s="13"/>
      <c r="C306" s="40"/>
      <c r="D306" s="40"/>
      <c r="E306" s="1"/>
      <c r="F306" s="13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S306" s="1"/>
    </row>
    <row r="307" spans="2:19">
      <c r="B307" s="13"/>
      <c r="C307" s="40"/>
      <c r="D307" s="40"/>
      <c r="E307" s="1"/>
      <c r="F307" s="13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S307" s="1"/>
    </row>
    <row r="308" spans="2:19">
      <c r="B308" s="13"/>
      <c r="C308" s="40"/>
      <c r="D308" s="40"/>
      <c r="E308" s="1"/>
      <c r="F308" s="13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S308" s="1"/>
    </row>
    <row r="309" spans="2:19">
      <c r="B309" s="13"/>
      <c r="C309" s="40"/>
      <c r="D309" s="40"/>
      <c r="E309" s="1"/>
      <c r="F309" s="13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S309" s="1"/>
    </row>
    <row r="310" spans="2:19">
      <c r="B310" s="13"/>
      <c r="C310" s="40"/>
      <c r="D310" s="40"/>
      <c r="E310" s="1"/>
      <c r="F310" s="13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S310" s="1"/>
    </row>
    <row r="311" spans="2:19">
      <c r="B311" s="13"/>
      <c r="C311" s="40"/>
      <c r="D311" s="40"/>
      <c r="E311" s="1"/>
      <c r="F311" s="13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S311" s="1"/>
    </row>
    <row r="312" spans="2:19">
      <c r="B312" s="13"/>
      <c r="C312" s="40"/>
      <c r="D312" s="40"/>
      <c r="E312" s="1"/>
      <c r="F312" s="13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S312" s="1"/>
    </row>
    <row r="313" spans="2:19">
      <c r="B313" s="13"/>
      <c r="C313" s="40"/>
      <c r="D313" s="40"/>
      <c r="E313" s="1"/>
      <c r="F313" s="13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S313" s="1"/>
    </row>
    <row r="314" spans="2:19">
      <c r="B314" s="13"/>
      <c r="C314" s="40"/>
      <c r="D314" s="40"/>
      <c r="E314" s="1"/>
      <c r="F314" s="13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S314" s="1"/>
    </row>
    <row r="315" spans="2:19">
      <c r="B315" s="13"/>
      <c r="C315" s="40"/>
      <c r="D315" s="40"/>
      <c r="E315" s="1"/>
      <c r="F315" s="13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S315" s="1"/>
    </row>
    <row r="316" spans="2:19">
      <c r="B316" s="13"/>
      <c r="C316" s="40"/>
      <c r="D316" s="40"/>
      <c r="E316" s="1"/>
      <c r="F316" s="13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S316" s="1"/>
    </row>
    <row r="317" spans="2:19">
      <c r="B317" s="13"/>
      <c r="C317" s="40"/>
      <c r="D317" s="40"/>
      <c r="E317" s="1"/>
      <c r="F317" s="13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S317" s="1"/>
    </row>
    <row r="318" spans="2:19">
      <c r="B318" s="13"/>
      <c r="C318" s="40"/>
      <c r="D318" s="40"/>
      <c r="E318" s="1"/>
      <c r="F318" s="13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S318" s="1"/>
    </row>
    <row r="319" spans="2:19">
      <c r="B319" s="13"/>
      <c r="C319" s="40"/>
      <c r="D319" s="40"/>
      <c r="E319" s="1"/>
      <c r="F319" s="13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S319" s="1"/>
    </row>
    <row r="320" spans="2:19">
      <c r="B320" s="13"/>
      <c r="C320" s="40"/>
      <c r="D320" s="40"/>
      <c r="E320" s="1"/>
      <c r="F320" s="13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S320" s="1"/>
    </row>
    <row r="321" spans="2:19">
      <c r="B321" s="13"/>
      <c r="C321" s="40"/>
      <c r="D321" s="40"/>
      <c r="E321" s="1"/>
      <c r="F321" s="13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S321" s="1"/>
    </row>
    <row r="322" spans="2:19">
      <c r="B322" s="13"/>
      <c r="C322" s="40"/>
      <c r="D322" s="40"/>
      <c r="E322" s="1"/>
      <c r="F322" s="13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S322" s="1"/>
    </row>
    <row r="323" spans="2:19">
      <c r="B323" s="13"/>
      <c r="C323" s="40"/>
      <c r="D323" s="40"/>
      <c r="E323" s="1"/>
      <c r="F323" s="13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S323" s="1"/>
    </row>
    <row r="324" spans="2:19">
      <c r="B324" s="13"/>
      <c r="C324" s="40"/>
      <c r="D324" s="40"/>
      <c r="E324" s="1"/>
      <c r="F324" s="13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S324" s="1"/>
    </row>
    <row r="325" spans="2:19">
      <c r="B325" s="13"/>
      <c r="C325" s="40"/>
      <c r="D325" s="40"/>
      <c r="E325" s="1"/>
      <c r="F325" s="13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S325" s="1"/>
    </row>
    <row r="326" spans="2:19">
      <c r="B326" s="13"/>
      <c r="C326" s="40"/>
      <c r="D326" s="40"/>
      <c r="E326" s="1"/>
      <c r="F326" s="13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S326" s="1"/>
    </row>
    <row r="327" spans="2:19">
      <c r="B327" s="13"/>
      <c r="C327" s="40"/>
      <c r="D327" s="40"/>
      <c r="E327" s="1"/>
      <c r="F327" s="13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S327" s="1"/>
    </row>
    <row r="328" spans="2:19">
      <c r="B328" s="13"/>
      <c r="C328" s="40"/>
      <c r="D328" s="40"/>
      <c r="E328" s="1"/>
      <c r="F328" s="13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S328" s="1"/>
    </row>
    <row r="329" spans="2:19">
      <c r="B329" s="13"/>
      <c r="C329" s="40"/>
      <c r="D329" s="40"/>
      <c r="E329" s="1"/>
      <c r="F329" s="13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S329" s="1"/>
    </row>
    <row r="330" spans="2:19">
      <c r="B330" s="13"/>
      <c r="C330" s="40"/>
      <c r="D330" s="40"/>
      <c r="E330" s="1"/>
      <c r="F330" s="13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S330" s="1"/>
    </row>
    <row r="331" spans="2:19">
      <c r="B331" s="13"/>
      <c r="C331" s="40"/>
      <c r="D331" s="40"/>
      <c r="E331" s="1"/>
      <c r="F331" s="13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S331" s="1"/>
    </row>
    <row r="332" spans="2:19">
      <c r="B332" s="13"/>
      <c r="C332" s="40"/>
      <c r="D332" s="40"/>
      <c r="E332" s="1"/>
      <c r="F332" s="13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S332" s="1"/>
    </row>
    <row r="333" spans="2:19">
      <c r="B333" s="13"/>
      <c r="C333" s="40"/>
      <c r="D333" s="40"/>
      <c r="E333" s="1"/>
      <c r="F333" s="13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S333" s="1"/>
    </row>
    <row r="334" spans="2:19">
      <c r="B334" s="13"/>
      <c r="C334" s="40"/>
      <c r="D334" s="40"/>
      <c r="E334" s="1"/>
      <c r="F334" s="13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S334" s="1"/>
    </row>
    <row r="335" spans="2:19">
      <c r="B335" s="13"/>
      <c r="C335" s="40"/>
      <c r="D335" s="40"/>
      <c r="E335" s="1"/>
      <c r="F335" s="13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S335" s="1"/>
    </row>
    <row r="336" spans="2:19">
      <c r="B336" s="13"/>
      <c r="C336" s="40"/>
      <c r="D336" s="40"/>
      <c r="E336" s="1"/>
      <c r="F336" s="13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S336" s="1"/>
    </row>
    <row r="337" spans="2:19">
      <c r="B337" s="13"/>
      <c r="C337" s="40"/>
      <c r="D337" s="40"/>
      <c r="E337" s="1"/>
      <c r="F337" s="13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S337" s="1"/>
    </row>
    <row r="338" spans="2:19">
      <c r="B338" s="13"/>
      <c r="C338" s="40"/>
      <c r="D338" s="40"/>
      <c r="E338" s="1"/>
      <c r="F338" s="13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S338" s="1"/>
    </row>
    <row r="339" spans="2:19">
      <c r="B339" s="13"/>
      <c r="C339" s="40"/>
      <c r="D339" s="40"/>
      <c r="E339" s="1"/>
      <c r="F339" s="13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S339" s="1"/>
    </row>
  </sheetData>
  <sortState ref="A1:O339">
    <sortCondition ref="A1"/>
  </sortState>
  <mergeCells count="28">
    <mergeCell ref="A1:D1"/>
    <mergeCell ref="A25:A28"/>
    <mergeCell ref="A36:A37"/>
    <mergeCell ref="A68:A81"/>
    <mergeCell ref="A60:A65"/>
    <mergeCell ref="A47:A59"/>
    <mergeCell ref="A66:A67"/>
    <mergeCell ref="A38:A43"/>
    <mergeCell ref="A3:A20"/>
    <mergeCell ref="A21:A24"/>
    <mergeCell ref="A29:A34"/>
    <mergeCell ref="A145:A146"/>
    <mergeCell ref="A143:A144"/>
    <mergeCell ref="A135:A137"/>
    <mergeCell ref="A138:A139"/>
    <mergeCell ref="A132:A134"/>
    <mergeCell ref="A127:A129"/>
    <mergeCell ref="A44:A46"/>
    <mergeCell ref="A120:A121"/>
    <mergeCell ref="A123:A126"/>
    <mergeCell ref="A108:A110"/>
    <mergeCell ref="A82:A88"/>
    <mergeCell ref="A89:A98"/>
    <mergeCell ref="A111:A112"/>
    <mergeCell ref="A113:A114"/>
    <mergeCell ref="A115:A116"/>
    <mergeCell ref="A99:A107"/>
    <mergeCell ref="A117:A119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68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64"/>
  <sheetViews>
    <sheetView workbookViewId="0"/>
  </sheetViews>
  <sheetFormatPr defaultRowHeight="15"/>
  <cols>
    <col min="1" max="1" width="16.875" style="50" customWidth="1"/>
  </cols>
  <sheetData>
    <row r="1" spans="1:3" ht="16.2" thickTop="1" thickBot="1">
      <c r="A1" s="55" t="s">
        <v>54</v>
      </c>
      <c r="C1" s="2"/>
    </row>
    <row r="2" spans="1:3" ht="15.6" thickTop="1">
      <c r="A2" s="50" t="s">
        <v>74</v>
      </c>
      <c r="C2" s="2"/>
    </row>
    <row r="3" spans="1:3">
      <c r="A3" s="50" t="s">
        <v>588</v>
      </c>
      <c r="C3" s="2"/>
    </row>
    <row r="4" spans="1:3">
      <c r="A4" s="50" t="s">
        <v>75</v>
      </c>
      <c r="C4" s="2"/>
    </row>
    <row r="5" spans="1:3">
      <c r="A5" s="50" t="s">
        <v>212</v>
      </c>
      <c r="C5" s="2"/>
    </row>
    <row r="6" spans="1:3">
      <c r="A6" s="50" t="s">
        <v>343</v>
      </c>
      <c r="C6" s="2"/>
    </row>
    <row r="7" spans="1:3">
      <c r="A7" s="50" t="s">
        <v>349</v>
      </c>
      <c r="C7" s="2"/>
    </row>
    <row r="8" spans="1:3">
      <c r="A8" s="50" t="s">
        <v>359</v>
      </c>
      <c r="C8" s="2"/>
    </row>
    <row r="9" spans="1:3">
      <c r="A9" s="50" t="s">
        <v>57</v>
      </c>
      <c r="C9" s="2"/>
    </row>
    <row r="10" spans="1:3">
      <c r="A10" s="50" t="s">
        <v>364</v>
      </c>
      <c r="C10" s="2"/>
    </row>
    <row r="11" spans="1:3">
      <c r="A11" s="50" t="s">
        <v>372</v>
      </c>
      <c r="C11" s="2"/>
    </row>
    <row r="12" spans="1:3">
      <c r="A12" s="50" t="s">
        <v>70</v>
      </c>
      <c r="C12" s="2"/>
    </row>
    <row r="13" spans="1:3">
      <c r="A13" s="50" t="s">
        <v>400</v>
      </c>
      <c r="C13" s="2"/>
    </row>
    <row r="14" spans="1:3">
      <c r="A14" s="50" t="s">
        <v>65</v>
      </c>
      <c r="C14" s="2"/>
    </row>
    <row r="15" spans="1:3">
      <c r="A15" s="50" t="s">
        <v>217</v>
      </c>
      <c r="C15" s="2"/>
    </row>
    <row r="16" spans="1:3">
      <c r="A16" s="50" t="s">
        <v>456</v>
      </c>
      <c r="C16" s="2"/>
    </row>
    <row r="17" spans="1:3">
      <c r="A17" s="50" t="s">
        <v>61</v>
      </c>
      <c r="C17" s="2"/>
    </row>
    <row r="18" spans="1:3">
      <c r="A18" s="50" t="s">
        <v>63</v>
      </c>
      <c r="C18" s="2"/>
    </row>
    <row r="19" spans="1:3">
      <c r="A19" s="50" t="s">
        <v>593</v>
      </c>
      <c r="C19" s="2"/>
    </row>
    <row r="20" spans="1:3">
      <c r="A20" s="50" t="s">
        <v>596</v>
      </c>
      <c r="C20" s="2"/>
    </row>
    <row r="21" spans="1:3">
      <c r="A21" s="50" t="s">
        <v>599</v>
      </c>
      <c r="C21" s="2"/>
    </row>
    <row r="22" spans="1:3">
      <c r="A22" s="50" t="s">
        <v>64</v>
      </c>
      <c r="C22" s="2"/>
    </row>
    <row r="23" spans="1:3">
      <c r="A23" s="50" t="s">
        <v>481</v>
      </c>
      <c r="C23" s="2"/>
    </row>
    <row r="24" spans="1:3">
      <c r="A24" s="50" t="s">
        <v>603</v>
      </c>
      <c r="C24" s="2"/>
    </row>
    <row r="25" spans="1:3">
      <c r="A25" s="50" t="s">
        <v>73</v>
      </c>
      <c r="C25" s="2"/>
    </row>
    <row r="26" spans="1:3">
      <c r="A26" s="50" t="s">
        <v>499</v>
      </c>
      <c r="C26" s="2"/>
    </row>
    <row r="27" spans="1:3">
      <c r="A27" s="50" t="s">
        <v>59</v>
      </c>
      <c r="C27" s="2"/>
    </row>
    <row r="28" spans="1:3">
      <c r="A28" s="50" t="s">
        <v>511</v>
      </c>
      <c r="C28" s="2"/>
    </row>
    <row r="29" spans="1:3">
      <c r="A29" s="50" t="s">
        <v>515</v>
      </c>
      <c r="C29" s="2"/>
    </row>
    <row r="30" spans="1:3">
      <c r="A30" s="50" t="s">
        <v>213</v>
      </c>
      <c r="C30" s="2"/>
    </row>
    <row r="31" spans="1:3">
      <c r="A31" s="50" t="s">
        <v>527</v>
      </c>
      <c r="C31" s="2"/>
    </row>
    <row r="32" spans="1:3">
      <c r="A32" s="50" t="s">
        <v>532</v>
      </c>
      <c r="C32" s="2"/>
    </row>
    <row r="33" spans="1:3">
      <c r="A33" s="50" t="s">
        <v>214</v>
      </c>
      <c r="C33" s="2"/>
    </row>
    <row r="34" spans="1:3">
      <c r="A34" s="50" t="s">
        <v>543</v>
      </c>
      <c r="C34" s="2"/>
    </row>
    <row r="35" spans="1:3">
      <c r="A35" s="50" t="s">
        <v>58</v>
      </c>
      <c r="C35" s="2"/>
    </row>
    <row r="36" spans="1:3">
      <c r="A36" s="50" t="s">
        <v>549</v>
      </c>
      <c r="C36" s="2"/>
    </row>
    <row r="37" spans="1:3">
      <c r="A37" s="50" t="s">
        <v>68</v>
      </c>
      <c r="C37" s="2"/>
    </row>
    <row r="38" spans="1:3">
      <c r="A38" s="50" t="s">
        <v>556</v>
      </c>
      <c r="C38" s="2"/>
    </row>
    <row r="39" spans="1:3">
      <c r="A39" s="50" t="s">
        <v>66</v>
      </c>
      <c r="C39" s="2"/>
    </row>
    <row r="40" spans="1:3">
      <c r="A40" s="50" t="s">
        <v>67</v>
      </c>
      <c r="C40" s="2"/>
    </row>
    <row r="41" spans="1:3">
      <c r="A41" s="50" t="s">
        <v>613</v>
      </c>
      <c r="C41" s="2"/>
    </row>
    <row r="42" spans="1:3">
      <c r="A42" s="50" t="s">
        <v>72</v>
      </c>
      <c r="C42" s="2"/>
    </row>
    <row r="43" spans="1:3">
      <c r="A43" s="50" t="s">
        <v>71</v>
      </c>
      <c r="C43" s="2"/>
    </row>
    <row r="44" spans="1:3">
      <c r="A44" s="50" t="s">
        <v>618</v>
      </c>
      <c r="C44" s="2"/>
    </row>
    <row r="45" spans="1:3">
      <c r="A45" s="51" t="s">
        <v>60</v>
      </c>
      <c r="C45" s="2"/>
    </row>
    <row r="46" spans="1:3">
      <c r="A46" s="50" t="s">
        <v>62</v>
      </c>
      <c r="C46" s="2"/>
    </row>
    <row r="47" spans="1:3">
      <c r="A47" s="50" t="s">
        <v>215</v>
      </c>
      <c r="C47" s="2"/>
    </row>
    <row r="48" spans="1:3">
      <c r="A48" s="50" t="s">
        <v>568</v>
      </c>
      <c r="C48" s="2"/>
    </row>
    <row r="49" spans="1:3">
      <c r="A49" s="50" t="s">
        <v>571</v>
      </c>
      <c r="C49" s="2"/>
    </row>
    <row r="50" spans="1:3">
      <c r="A50" s="50" t="s">
        <v>574</v>
      </c>
      <c r="C50" s="2"/>
    </row>
    <row r="51" spans="1:3">
      <c r="A51" s="50" t="s">
        <v>69</v>
      </c>
      <c r="C51" s="2"/>
    </row>
    <row r="52" spans="1:3">
      <c r="A52" s="50" t="s">
        <v>583</v>
      </c>
      <c r="C52" s="2"/>
    </row>
    <row r="53" spans="1:3">
      <c r="A53" s="54"/>
      <c r="C53" s="2"/>
    </row>
    <row r="54" spans="1:3">
      <c r="A54" s="54"/>
      <c r="C54" s="2"/>
    </row>
    <row r="55" spans="1:3">
      <c r="A55" s="54"/>
      <c r="C55" s="2"/>
    </row>
    <row r="56" spans="1:3">
      <c r="A56" s="54"/>
      <c r="C56" s="2"/>
    </row>
    <row r="57" spans="1:3">
      <c r="A57" s="54"/>
      <c r="C57" s="2"/>
    </row>
    <row r="58" spans="1:3">
      <c r="A58" s="54"/>
      <c r="C58" s="2"/>
    </row>
    <row r="59" spans="1:3">
      <c r="A59" s="54"/>
      <c r="C59" s="2"/>
    </row>
    <row r="60" spans="1:3">
      <c r="A60" s="54"/>
      <c r="C60" s="2"/>
    </row>
    <row r="61" spans="1:3">
      <c r="A61" s="54"/>
      <c r="C61" s="2"/>
    </row>
    <row r="62" spans="1:3">
      <c r="A62" s="54"/>
      <c r="C62" s="2"/>
    </row>
    <row r="63" spans="1:3">
      <c r="A63" s="54"/>
      <c r="C63" s="2"/>
    </row>
    <row r="64" spans="1:3">
      <c r="A64" s="54"/>
      <c r="C64" s="2"/>
    </row>
    <row r="65" spans="1:3">
      <c r="A65" s="54"/>
      <c r="C65" s="2"/>
    </row>
    <row r="66" spans="1:3">
      <c r="A66" s="54"/>
      <c r="C66" s="2"/>
    </row>
    <row r="67" spans="1:3">
      <c r="A67" s="54"/>
      <c r="C67" s="2"/>
    </row>
    <row r="68" spans="1:3">
      <c r="A68" s="54"/>
      <c r="C68" s="2"/>
    </row>
    <row r="69" spans="1:3">
      <c r="A69" s="54"/>
      <c r="C69" s="2"/>
    </row>
    <row r="70" spans="1:3">
      <c r="A70" s="54"/>
      <c r="C70" s="2"/>
    </row>
    <row r="71" spans="1:3">
      <c r="A71" s="54"/>
      <c r="C71" s="2"/>
    </row>
    <row r="72" spans="1:3">
      <c r="A72" s="54"/>
      <c r="C72" s="2"/>
    </row>
    <row r="73" spans="1:3">
      <c r="A73" s="52"/>
      <c r="C73" s="2"/>
    </row>
    <row r="74" spans="1:3">
      <c r="A74" s="52"/>
      <c r="C74" s="2"/>
    </row>
    <row r="75" spans="1:3">
      <c r="A75" s="52"/>
      <c r="C75" s="2"/>
    </row>
    <row r="76" spans="1:3">
      <c r="A76" s="51"/>
      <c r="C76" s="2"/>
    </row>
    <row r="77" spans="1:3">
      <c r="A77" s="51"/>
      <c r="C77" s="2"/>
    </row>
    <row r="78" spans="1:3">
      <c r="A78" s="51"/>
      <c r="C78" s="2"/>
    </row>
    <row r="79" spans="1:3">
      <c r="A79" s="51"/>
      <c r="C79" s="2"/>
    </row>
    <row r="80" spans="1:3">
      <c r="A80" s="51"/>
      <c r="C80" s="2"/>
    </row>
    <row r="81" spans="1:3">
      <c r="A81" s="51"/>
      <c r="C81" s="2"/>
    </row>
    <row r="82" spans="1:3">
      <c r="A82" s="51"/>
      <c r="C82" s="2"/>
    </row>
    <row r="83" spans="1:3">
      <c r="A83" s="51"/>
      <c r="C83" s="2"/>
    </row>
    <row r="84" spans="1:3">
      <c r="A84" s="51"/>
      <c r="C84" s="2"/>
    </row>
    <row r="85" spans="1:3">
      <c r="A85" s="51"/>
      <c r="C85" s="2"/>
    </row>
    <row r="86" spans="1:3">
      <c r="A86" s="51"/>
      <c r="C86" s="2"/>
    </row>
    <row r="87" spans="1:3">
      <c r="A87" s="51"/>
      <c r="C87" s="2"/>
    </row>
    <row r="88" spans="1:3">
      <c r="A88" s="51"/>
      <c r="C88" s="2"/>
    </row>
    <row r="89" spans="1:3">
      <c r="A89" s="51"/>
      <c r="C89" s="2"/>
    </row>
    <row r="90" spans="1:3">
      <c r="A90" s="51"/>
      <c r="C90" s="2"/>
    </row>
    <row r="91" spans="1:3">
      <c r="A91" s="51"/>
      <c r="C91" s="2"/>
    </row>
    <row r="92" spans="1:3">
      <c r="A92" s="51"/>
      <c r="C92" s="2"/>
    </row>
    <row r="93" spans="1:3">
      <c r="A93" s="51"/>
      <c r="C93" s="2"/>
    </row>
    <row r="94" spans="1:3">
      <c r="A94" s="51"/>
      <c r="C94" s="2"/>
    </row>
    <row r="95" spans="1:3">
      <c r="A95" s="51"/>
      <c r="C95" s="2"/>
    </row>
    <row r="96" spans="1:3">
      <c r="A96" s="51"/>
      <c r="C96" s="2"/>
    </row>
    <row r="97" spans="1:3">
      <c r="A97" s="51"/>
      <c r="C97" s="2"/>
    </row>
    <row r="98" spans="1:3">
      <c r="A98" s="51"/>
      <c r="C98" s="2"/>
    </row>
    <row r="99" spans="1:3">
      <c r="A99" s="51"/>
      <c r="C99" s="2"/>
    </row>
    <row r="100" spans="1:3">
      <c r="A100" s="51"/>
      <c r="C100" s="2"/>
    </row>
    <row r="101" spans="1:3">
      <c r="A101" s="51"/>
      <c r="C101" s="2"/>
    </row>
    <row r="102" spans="1:3">
      <c r="A102" s="51"/>
      <c r="C102" s="2"/>
    </row>
    <row r="103" spans="1:3">
      <c r="A103" s="51"/>
      <c r="C103" s="2"/>
    </row>
    <row r="104" spans="1:3">
      <c r="A104" s="51"/>
      <c r="C104" s="2"/>
    </row>
    <row r="105" spans="1:3">
      <c r="A105" s="51"/>
      <c r="C105" s="2"/>
    </row>
    <row r="106" spans="1:3">
      <c r="A106" s="51"/>
      <c r="C106" s="2"/>
    </row>
    <row r="107" spans="1:3">
      <c r="A107" s="51"/>
      <c r="C107" s="2"/>
    </row>
    <row r="108" spans="1:3">
      <c r="A108" s="51"/>
      <c r="C108" s="2"/>
    </row>
    <row r="109" spans="1:3">
      <c r="A109" s="51"/>
      <c r="C109" s="2"/>
    </row>
    <row r="110" spans="1:3">
      <c r="A110" s="51"/>
      <c r="C110" s="2"/>
    </row>
    <row r="111" spans="1:3">
      <c r="A111" s="51"/>
      <c r="C111" s="2"/>
    </row>
    <row r="112" spans="1:3">
      <c r="A112" s="51"/>
      <c r="C112" s="2"/>
    </row>
    <row r="113" spans="1:3">
      <c r="A113" s="51"/>
      <c r="C113" s="2"/>
    </row>
    <row r="114" spans="1:3">
      <c r="A114" s="51"/>
      <c r="C114" s="2"/>
    </row>
    <row r="115" spans="1:3">
      <c r="A115" s="51"/>
      <c r="C115" s="2"/>
    </row>
    <row r="116" spans="1:3">
      <c r="A116" s="51"/>
      <c r="C116" s="2"/>
    </row>
    <row r="117" spans="1:3">
      <c r="A117" s="51"/>
      <c r="C117" s="2"/>
    </row>
    <row r="118" spans="1:3">
      <c r="A118" s="51"/>
      <c r="C118" s="2"/>
    </row>
    <row r="119" spans="1:3">
      <c r="A119" s="51"/>
      <c r="C119" s="2"/>
    </row>
    <row r="120" spans="1:3">
      <c r="A120" s="52"/>
      <c r="C120" s="2"/>
    </row>
    <row r="121" spans="1:3">
      <c r="A121" s="52"/>
      <c r="C121" s="2"/>
    </row>
    <row r="122" spans="1:3">
      <c r="A122" s="52"/>
      <c r="C122" s="2"/>
    </row>
    <row r="123" spans="1:3">
      <c r="A123" s="52"/>
      <c r="C123" s="2"/>
    </row>
    <row r="124" spans="1:3">
      <c r="A124" s="52"/>
      <c r="C124" s="2"/>
    </row>
    <row r="125" spans="1:3">
      <c r="A125" s="52"/>
      <c r="C125" s="2"/>
    </row>
    <row r="126" spans="1:3">
      <c r="A126" s="51"/>
      <c r="C126" s="2"/>
    </row>
    <row r="127" spans="1:3">
      <c r="A127" s="51"/>
      <c r="C127" s="2"/>
    </row>
    <row r="128" spans="1:3">
      <c r="A128" s="51"/>
      <c r="C128" s="2"/>
    </row>
    <row r="129" spans="1:3">
      <c r="A129" s="51"/>
      <c r="C129" s="2"/>
    </row>
    <row r="130" spans="1:3">
      <c r="A130" s="51"/>
      <c r="C130" s="2"/>
    </row>
    <row r="131" spans="1:3">
      <c r="A131" s="51"/>
      <c r="C131" s="2"/>
    </row>
    <row r="132" spans="1:3">
      <c r="A132" s="51"/>
      <c r="C132" s="2"/>
    </row>
    <row r="133" spans="1:3">
      <c r="A133" s="51"/>
      <c r="C133" s="2"/>
    </row>
    <row r="134" spans="1:3">
      <c r="A134" s="51"/>
      <c r="C134" s="2"/>
    </row>
    <row r="135" spans="1:3">
      <c r="A135" s="52"/>
      <c r="C135" s="2"/>
    </row>
    <row r="136" spans="1:3">
      <c r="A136" s="52"/>
      <c r="C136" s="2"/>
    </row>
    <row r="137" spans="1:3">
      <c r="A137" s="52"/>
      <c r="C137" s="2"/>
    </row>
    <row r="138" spans="1:3">
      <c r="A138" s="52"/>
      <c r="C138" s="2"/>
    </row>
    <row r="139" spans="1:3">
      <c r="A139" s="52"/>
      <c r="C139" s="2"/>
    </row>
    <row r="140" spans="1:3">
      <c r="A140" s="52"/>
      <c r="C140" s="2"/>
    </row>
    <row r="141" spans="1:3">
      <c r="A141" s="52"/>
      <c r="C141" s="2"/>
    </row>
    <row r="142" spans="1:3">
      <c r="A142" s="52"/>
      <c r="C142" s="2"/>
    </row>
    <row r="143" spans="1:3">
      <c r="A143" s="51"/>
      <c r="C143" s="2"/>
    </row>
    <row r="144" spans="1:3">
      <c r="A144" s="51"/>
      <c r="C144" s="2"/>
    </row>
    <row r="145" spans="1:3">
      <c r="A145" s="51"/>
      <c r="C145" s="2"/>
    </row>
    <row r="146" spans="1:3">
      <c r="A146" s="51"/>
      <c r="C146" s="2"/>
    </row>
    <row r="147" spans="1:3">
      <c r="A147" s="51"/>
      <c r="C147" s="2"/>
    </row>
    <row r="148" spans="1:3">
      <c r="A148" s="53"/>
      <c r="C148" s="2"/>
    </row>
    <row r="149" spans="1:3">
      <c r="A149" s="52"/>
      <c r="C149" s="2"/>
    </row>
    <row r="150" spans="1:3">
      <c r="A150" s="51"/>
      <c r="C150" s="2"/>
    </row>
    <row r="151" spans="1:3">
      <c r="A151" s="51"/>
      <c r="C151" s="2"/>
    </row>
    <row r="152" spans="1:3">
      <c r="A152" s="51"/>
      <c r="C152" s="2"/>
    </row>
    <row r="153" spans="1:3">
      <c r="A153" s="51"/>
      <c r="C153" s="2"/>
    </row>
    <row r="154" spans="1:3">
      <c r="A154" s="51"/>
      <c r="C154" s="2"/>
    </row>
    <row r="155" spans="1:3">
      <c r="A155" s="51"/>
      <c r="C155" s="2"/>
    </row>
    <row r="156" spans="1:3">
      <c r="A156" s="51"/>
      <c r="C156" s="2"/>
    </row>
    <row r="157" spans="1:3">
      <c r="A157" s="51"/>
      <c r="C157" s="2"/>
    </row>
    <row r="158" spans="1:3">
      <c r="C158" s="2"/>
    </row>
    <row r="159" spans="1:3">
      <c r="C159" s="2"/>
    </row>
    <row r="160" spans="1:3">
      <c r="A160" s="51"/>
      <c r="C160" s="2"/>
    </row>
    <row r="161" spans="1:3" ht="15.6" thickBot="1">
      <c r="A161" s="51"/>
      <c r="C161" s="34"/>
    </row>
    <row r="163" spans="1:3">
      <c r="A163" s="26"/>
    </row>
    <row r="164" spans="1:3">
      <c r="A164" s="26"/>
    </row>
  </sheetData>
  <sortState ref="C1:C161">
    <sortCondition descending="1" ref="C1"/>
  </sortState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served miRNA (差異表現)</vt:lpstr>
      <vt:lpstr>Table_S1</vt:lpstr>
      <vt:lpstr>Sheet1</vt:lpstr>
    </vt:vector>
  </TitlesOfParts>
  <Company>(株)日立製作所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904144</dc:creator>
  <cp:lastModifiedBy>Chi-Chien Chen</cp:lastModifiedBy>
  <cp:lastPrinted>2012-07-19T03:01:06Z</cp:lastPrinted>
  <dcterms:created xsi:type="dcterms:W3CDTF">2012-07-17T07:41:37Z</dcterms:created>
  <dcterms:modified xsi:type="dcterms:W3CDTF">2015-10-20T06:24:16Z</dcterms:modified>
</cp:coreProperties>
</file>